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240" yWindow="165" windowWidth="14805" windowHeight="7950" activeTab="7"/>
  </bookViews>
  <sheets>
    <sheet name="Table S1" sheetId="1" r:id="rId1"/>
    <sheet name="Table S2" sheetId="3" r:id="rId2"/>
    <sheet name="Table S3" sheetId="2" r:id="rId3"/>
    <sheet name="Table S4" sheetId="4" r:id="rId4"/>
    <sheet name="Table S5" sheetId="6" r:id="rId5"/>
    <sheet name="Table S6" sheetId="7" r:id="rId6"/>
    <sheet name="Table S7" sheetId="8" r:id="rId7"/>
    <sheet name="Table S8" sheetId="5" r:id="rId8"/>
  </sheets>
  <calcPr calcId="145621"/>
</workbook>
</file>

<file path=xl/sharedStrings.xml><?xml version="1.0" encoding="utf-8"?>
<sst xmlns="http://schemas.openxmlformats.org/spreadsheetml/2006/main" count="5203" uniqueCount="784">
  <si>
    <t>Name</t>
  </si>
  <si>
    <t>HD Gene ID</t>
  </si>
  <si>
    <t>Chr</t>
  </si>
  <si>
    <t>start</t>
  </si>
  <si>
    <t>end</t>
  </si>
  <si>
    <t>AA</t>
  </si>
  <si>
    <t>MW</t>
  </si>
  <si>
    <t>PI</t>
  </si>
  <si>
    <t>Localization</t>
  </si>
  <si>
    <t>Signal Protein</t>
  </si>
  <si>
    <t>TMH</t>
  </si>
  <si>
    <t>NtNINV1</t>
  </si>
  <si>
    <t xml:space="preserve">Ntab0004980  </t>
  </si>
  <si>
    <t>Nitab4.5_0003838g0090</t>
  </si>
  <si>
    <t xml:space="preserve"> Chr12 </t>
  </si>
  <si>
    <t>chlo</t>
  </si>
  <si>
    <t>-</t>
  </si>
  <si>
    <t>NtNINV2</t>
  </si>
  <si>
    <t xml:space="preserve">Ntab0062270  </t>
  </si>
  <si>
    <t>Nitab4.5_0010832g0020</t>
  </si>
  <si>
    <t xml:space="preserve"> Chr15 </t>
  </si>
  <si>
    <t>NtNINV3</t>
  </si>
  <si>
    <t xml:space="preserve">Ntab0080050  </t>
  </si>
  <si>
    <t>Nitab4.5_0001082g0080</t>
  </si>
  <si>
    <t xml:space="preserve"> Chr17 </t>
  </si>
  <si>
    <t>NtNINV4</t>
  </si>
  <si>
    <t xml:space="preserve">Ntab0115490  </t>
  </si>
  <si>
    <t>Nitab4.5_0000962g0090</t>
  </si>
  <si>
    <t xml:space="preserve"> Chr14 </t>
  </si>
  <si>
    <t>NtNINV5</t>
  </si>
  <si>
    <t xml:space="preserve">Ntab0268130  </t>
  </si>
  <si>
    <t>Nitab4.5_0002561g0010</t>
  </si>
  <si>
    <t xml:space="preserve"> Chr22 </t>
  </si>
  <si>
    <t>NtNINV6</t>
  </si>
  <si>
    <t xml:space="preserve">Ntab0381030  </t>
  </si>
  <si>
    <t>Nitab4.5_0000589g0010</t>
  </si>
  <si>
    <t xml:space="preserve"> Ntab_scaffold_2233 </t>
  </si>
  <si>
    <t>NtNINV7</t>
  </si>
  <si>
    <t>Nitab4.5_0013267g0010</t>
  </si>
  <si>
    <t xml:space="preserve"> Chr18 </t>
  </si>
  <si>
    <t>NtNINV8</t>
  </si>
  <si>
    <t xml:space="preserve">Ntab0463010  </t>
  </si>
  <si>
    <t xml:space="preserve"> Ntab_scaffold_2625 </t>
  </si>
  <si>
    <t>NtNINV9</t>
  </si>
  <si>
    <t xml:space="preserve">Ntab0523750  </t>
  </si>
  <si>
    <t>Nitab4.5_0009861g0010</t>
  </si>
  <si>
    <t xml:space="preserve"> Chr21 </t>
  </si>
  <si>
    <t>cyto</t>
  </si>
  <si>
    <t>NtNINV10</t>
  </si>
  <si>
    <t xml:space="preserve">Ntab0536640  </t>
  </si>
  <si>
    <t>Nitab4.5_0006735g0060</t>
  </si>
  <si>
    <t xml:space="preserve"> Chr08 </t>
  </si>
  <si>
    <t>NtNINV11</t>
  </si>
  <si>
    <t xml:space="preserve">Ntab0726080  </t>
  </si>
  <si>
    <t>Nitab4.5_0007733g0010</t>
  </si>
  <si>
    <t xml:space="preserve"> Chr01 </t>
  </si>
  <si>
    <t>NtNINV12</t>
  </si>
  <si>
    <t xml:space="preserve">Ntab0749920  </t>
  </si>
  <si>
    <t>Nitab4.5_0000283g0090</t>
  </si>
  <si>
    <t xml:space="preserve"> Chr06 </t>
  </si>
  <si>
    <t>NtNINV13</t>
  </si>
  <si>
    <t xml:space="preserve">Ntab0760370  </t>
  </si>
  <si>
    <t xml:space="preserve"> Chr04 </t>
  </si>
  <si>
    <t>NtNINV14</t>
  </si>
  <si>
    <t xml:space="preserve">Ntab0816270  </t>
  </si>
  <si>
    <t>NtNINV15</t>
  </si>
  <si>
    <t xml:space="preserve">Ntab0867180  </t>
  </si>
  <si>
    <t>Nitab4.5_0000365g0230</t>
  </si>
  <si>
    <t>NtNINV16</t>
  </si>
  <si>
    <t xml:space="preserve">Ntab0886640  </t>
  </si>
  <si>
    <t xml:space="preserve"> Ntab_scaffold_792 </t>
  </si>
  <si>
    <t>NtNINV17</t>
  </si>
  <si>
    <t xml:space="preserve">Ntab0895230  </t>
  </si>
  <si>
    <t>Nitab4.5_0009198g0020</t>
  </si>
  <si>
    <t xml:space="preserve"> Chr09 </t>
  </si>
  <si>
    <t>NtNINV18</t>
  </si>
  <si>
    <t xml:space="preserve"> Ntab_scaffold_882 </t>
  </si>
  <si>
    <t>NtNINV19</t>
  </si>
  <si>
    <t xml:space="preserve">Ntab0968460  </t>
  </si>
  <si>
    <t>Nitab4.5_0000303g0260</t>
  </si>
  <si>
    <t xml:space="preserve"> Chr10 </t>
  </si>
  <si>
    <t>NtNINV20</t>
  </si>
  <si>
    <t xml:space="preserve">Ntab0975180  </t>
  </si>
  <si>
    <t xml:space="preserve"> Ntab_scaffold_964 </t>
  </si>
  <si>
    <t>NtCWINV1</t>
  </si>
  <si>
    <t xml:space="preserve">Ntab0287340  </t>
  </si>
  <si>
    <t>Nitab4.5_0010324g0010</t>
  </si>
  <si>
    <t>nucl</t>
  </si>
  <si>
    <t>NtCWINV2</t>
  </si>
  <si>
    <t>Nitab4.5_0003404g0040</t>
  </si>
  <si>
    <t xml:space="preserve"> Chr23 </t>
  </si>
  <si>
    <t>vacu</t>
  </si>
  <si>
    <t>30-31</t>
  </si>
  <si>
    <t>+</t>
  </si>
  <si>
    <t>NtCWINV3</t>
  </si>
  <si>
    <t>Nitab4.5_0003404g0020</t>
  </si>
  <si>
    <t>31-32</t>
  </si>
  <si>
    <t>NtCWINV4</t>
  </si>
  <si>
    <t xml:space="preserve">Ntab0604540  </t>
  </si>
  <si>
    <t>Nitab4.5_0001875g0110</t>
  </si>
  <si>
    <t xml:space="preserve"> Ntab_scaffold_3484 </t>
  </si>
  <si>
    <t>NtCWINV5</t>
  </si>
  <si>
    <t xml:space="preserve">Ntab0604630  </t>
  </si>
  <si>
    <t>NtCWINV6</t>
  </si>
  <si>
    <t>NtCWINV7</t>
  </si>
  <si>
    <t xml:space="preserve">Ntab0619880  </t>
  </si>
  <si>
    <t>Nitab4.5_0002654g0150</t>
  </si>
  <si>
    <t>NtCWINV8</t>
  </si>
  <si>
    <t xml:space="preserve"> Ntab_scaffold_3743 </t>
  </si>
  <si>
    <t>20-21</t>
  </si>
  <si>
    <t>NtCWINV9</t>
  </si>
  <si>
    <t>Nitab4.5_0001933g0080</t>
  </si>
  <si>
    <t xml:space="preserve"> Chr13 </t>
  </si>
  <si>
    <t>NtCWINV10</t>
  </si>
  <si>
    <t xml:space="preserve"> Chr19 </t>
  </si>
  <si>
    <t>NtCWINV11</t>
  </si>
  <si>
    <t xml:space="preserve">Ntab0823360  </t>
  </si>
  <si>
    <t>NtCWINV12</t>
  </si>
  <si>
    <t>Nitab4.5_0011403g0010</t>
  </si>
  <si>
    <t>NtVINV1</t>
  </si>
  <si>
    <t>Nitab4.5_0001383g0030</t>
  </si>
  <si>
    <t>NtVINV2</t>
  </si>
  <si>
    <t>Nitab4.5_0001780g0120</t>
  </si>
  <si>
    <t>NtVINV3</t>
  </si>
  <si>
    <t>Nitab4.5_0000993g0100</t>
  </si>
  <si>
    <t xml:space="preserve"> Chr03 </t>
  </si>
  <si>
    <t>E.R</t>
  </si>
  <si>
    <t>NtVINV4</t>
  </si>
  <si>
    <t xml:space="preserve"> Ntab_scaffold_744 </t>
  </si>
  <si>
    <t>TABLE S1: The characters of 36 INV gene family members and properties of INV proteins in Nicotiana tabacum.</t>
    <phoneticPr fontId="1" type="noConversion"/>
  </si>
  <si>
    <t>Gene ID</t>
  </si>
  <si>
    <t xml:space="preserve">Gene Name </t>
  </si>
  <si>
    <t xml:space="preserve">Similarity </t>
  </si>
  <si>
    <t>Ka</t>
  </si>
  <si>
    <t>Ks</t>
  </si>
  <si>
    <t>Ka/Ks</t>
  </si>
  <si>
    <t>Duplication type</t>
  </si>
  <si>
    <t>Selection type</t>
  </si>
  <si>
    <t>Ntab0115490</t>
  </si>
  <si>
    <t xml:space="preserve">Chr14 </t>
  </si>
  <si>
    <t>Ntab0062270</t>
  </si>
  <si>
    <t>Segmental</t>
  </si>
  <si>
    <t>Purifying</t>
  </si>
  <si>
    <t>Ntab0268130</t>
  </si>
  <si>
    <t>Ntab0463010</t>
  </si>
  <si>
    <t>Ntab0975180</t>
  </si>
  <si>
    <t>Ntab0321670</t>
  </si>
  <si>
    <t>Ntab0276370</t>
  </si>
  <si>
    <t>Ntab0400250</t>
  </si>
  <si>
    <t>Ntab0863490</t>
  </si>
  <si>
    <t>Ntab0425780</t>
  </si>
  <si>
    <t>Ntab0425790</t>
  </si>
  <si>
    <t>Tandem</t>
  </si>
  <si>
    <t>Ntab0454350</t>
  </si>
  <si>
    <t xml:space="preserve">NA </t>
  </si>
  <si>
    <t>Ntab0604630</t>
  </si>
  <si>
    <t>Ntab0604650</t>
  </si>
  <si>
    <t>Ntab0648040</t>
  </si>
  <si>
    <t>Ntab0823350</t>
  </si>
  <si>
    <t>Ntab0726080</t>
  </si>
  <si>
    <t>Ntab0749920</t>
  </si>
  <si>
    <t>Ntab0886640</t>
  </si>
  <si>
    <t>Ntab0760370</t>
  </si>
  <si>
    <t>Ntab0381030</t>
  </si>
  <si>
    <t>Ntab0823360</t>
  </si>
  <si>
    <t>Ntab0867180</t>
  </si>
  <si>
    <t>Ntab0895230</t>
  </si>
  <si>
    <t>Motif</t>
  </si>
  <si>
    <t>Annotation</t>
  </si>
  <si>
    <t>Motif1</t>
  </si>
  <si>
    <t xml:space="preserve">HMRSYFWLDLKQLNDIYRYKTEEYSHTAVNKFNVIPDSJPEWVFDFMPSRGGYFIGNVSPAHMDFRWFCLGNCIAILSSLATPEQASAIMDLIEARWEELVGEMPLKICYPAJEGHEWRIVTGCDPKNTR                                        </t>
  </si>
  <si>
    <t>Glyco_hydro_100</t>
  </si>
  <si>
    <t>Motif2</t>
  </si>
  <si>
    <t xml:space="preserve">ASFKVLHDPVRNTETJDADFGESAIGRVAPVDSGFWWIILLRAYTKSTGDTSLAEMPECQKGMRLILSLCLSEGFDTFPTLLCADGCSMIDRRMGVYGYPIEIQALFFMALRC                                                                    </t>
  </si>
  <si>
    <t>Motif3</t>
  </si>
  <si>
    <t xml:space="preserve">WSYHNGGSWPVLLWLLTAACIKTGRPQIARRAIELAESRLSKDSWPEYYDGKLGRFIGKQARKFQTWSIAGYLVAKMMLE                                                                                                    </t>
  </si>
  <si>
    <t>Glyco_hydro_101</t>
  </si>
  <si>
    <t>Motif4</t>
  </si>
  <si>
    <t xml:space="preserve">EVLNYDQVFVRDFVPSALAFLMNGEPEIVKNFJLKTLRLQSWEKKIDRFKLGEGVMP                                                                                                                               </t>
  </si>
  <si>
    <t>Glyco_hydro_102</t>
  </si>
  <si>
    <t>Motif5</t>
  </si>
  <si>
    <t xml:space="preserve">GPMYYNGVYHLFYQYNPKGSVWGNIVWAHSVSTDLINWIPLEPAIYPSKIFDKYGTWSGSATILPGNKPIILYTGIVDANKTQVQNYAIPANLSDPYLRKWIKPDNNPLIVADISINKTQFRDPTTAWMGQDGHWRILVGSVREHRGLAILYKSKDFMKWTKAKHPLHSATNTGNWECPDFFP </t>
  </si>
  <si>
    <t>Glyco_hydro_32</t>
  </si>
  <si>
    <t>Motif6</t>
  </si>
  <si>
    <t xml:space="preserve">PHPIIVEAWEALRRTLVTFRGQPVGTIAA                                                                                                                                                          </t>
  </si>
  <si>
    <t>None</t>
  </si>
  <si>
    <t>Motif7</t>
  </si>
  <si>
    <t xml:space="preserve">VTRFEYYTVGTYDTKKDRYIPDNTSVDGWKGLRLDYGNYYASKSFYDPSKNRRILWGWANESDSVD                                                                                                                      </t>
  </si>
  <si>
    <t>Glyco_hydro_32_N</t>
  </si>
  <si>
    <t>Motif8</t>
  </si>
  <si>
    <t xml:space="preserve">KGSTVQGGLGPFGLLTLASKNLEEYTPVFFRVFKAQBKYKV                                                                                                                                               </t>
  </si>
  <si>
    <t>BETA-FRUCTOFURANOSIDASE, INSOLUBLE ISOENZYME CWINV1-RELATED</t>
  </si>
  <si>
    <t>Motif9</t>
  </si>
  <si>
    <t xml:space="preserve">IYRYKTEEYSHTAVNKFNVIPDSJPEWVFDFMPSRGGYFIGNVSPAHMDFRWFCLGNCIAILSSLATPEQASAIMDLIESRWZELVGEMPLKICYPAIEGHEWRIVTGCDPKN                                                                       </t>
  </si>
  <si>
    <t>Motif10</t>
  </si>
  <si>
    <t xml:space="preserve">SHLGLDALEEDKQMKPVLKRS  </t>
  </si>
  <si>
    <t>CATAATGGAGGTGCATGGCC</t>
  </si>
  <si>
    <t>GCGTTCCTCTGCAACTTCAA</t>
  </si>
  <si>
    <t>GGACAAGCAAATGAAGCCTGC</t>
  </si>
  <si>
    <t>ATGCAGTCCCCATTAGCACAC</t>
  </si>
  <si>
    <t>TTATCCTGCTCTTGAGGGCC</t>
  </si>
  <si>
    <t>GAGCAAAGTTGGCCAGGATC</t>
  </si>
  <si>
    <t>TCCGGGGAGTTTTCATGTCA</t>
  </si>
  <si>
    <t>TCTGCTGATACCTCGTGTCC</t>
  </si>
  <si>
    <t>TCTGGTCGCTGATATGCCTT</t>
  </si>
  <si>
    <t>TAGGACCAAGGCGTGTTCTT</t>
  </si>
  <si>
    <t>TTGCAGTAGTAGTGTGGCCG</t>
  </si>
  <si>
    <t>ATCGAGTGAGCCCTTCCTCT</t>
  </si>
  <si>
    <t>TCGAGAAGCACGTACACTGT</t>
  </si>
  <si>
    <t>TCACAGAAAACCAGCCAAGC</t>
  </si>
  <si>
    <t>CTTTTATGGCTCCTCACGGC</t>
  </si>
  <si>
    <t>CAGCCTCGTTTCAGCAAGTT</t>
  </si>
  <si>
    <t>CTTACACCCAATTACCGGCG</t>
  </si>
  <si>
    <t>GACACTCTTTTGGGTCGTCG</t>
  </si>
  <si>
    <t>AACGCTAAGGACAAACCAAGT</t>
  </si>
  <si>
    <t>TGTGCACCAGTGACACCAAAA</t>
  </si>
  <si>
    <t>AGTCTTGCTGAAACTCCCGA</t>
  </si>
  <si>
    <t>TGAGCATCCATCAGCACAGA</t>
  </si>
  <si>
    <t>NtNINV4-RT-F</t>
    <phoneticPr fontId="1" type="noConversion"/>
  </si>
  <si>
    <t>NtNINV3-RT-F</t>
    <phoneticPr fontId="1" type="noConversion"/>
  </si>
  <si>
    <t>NtNINV3-RT-R</t>
    <phoneticPr fontId="1" type="noConversion"/>
  </si>
  <si>
    <t>NtNINV10-RT-F</t>
    <phoneticPr fontId="1" type="noConversion"/>
  </si>
  <si>
    <t>NtNINV10-RT-R</t>
    <phoneticPr fontId="1" type="noConversion"/>
  </si>
  <si>
    <t>NtNINV2-RT-F</t>
    <phoneticPr fontId="1" type="noConversion"/>
  </si>
  <si>
    <t>NtNINV2-RT-R</t>
    <phoneticPr fontId="1" type="noConversion"/>
  </si>
  <si>
    <t>NtNINV13-RT-F</t>
    <phoneticPr fontId="1" type="noConversion"/>
  </si>
  <si>
    <t>NtNINV13-RT-R</t>
    <phoneticPr fontId="1" type="noConversion"/>
  </si>
  <si>
    <t>NtNINV1-RT-F</t>
    <phoneticPr fontId="1" type="noConversion"/>
  </si>
  <si>
    <t>NtNINV1-RT-R</t>
    <phoneticPr fontId="1" type="noConversion"/>
  </si>
  <si>
    <t>NtNINV11-RT-F</t>
    <phoneticPr fontId="1" type="noConversion"/>
  </si>
  <si>
    <t>NtVINV4-RT-R</t>
    <phoneticPr fontId="1" type="noConversion"/>
  </si>
  <si>
    <t>NtNINV17-RT-F</t>
    <phoneticPr fontId="1" type="noConversion"/>
  </si>
  <si>
    <t>NtNINV17-RT-R</t>
    <phoneticPr fontId="1" type="noConversion"/>
  </si>
  <si>
    <t>NtNINV11-RT-R</t>
    <phoneticPr fontId="1" type="noConversion"/>
  </si>
  <si>
    <t>NtCWINV7-RT-F</t>
    <phoneticPr fontId="1" type="noConversion"/>
  </si>
  <si>
    <t>NtCWINV7-RT-R</t>
    <phoneticPr fontId="1" type="noConversion"/>
  </si>
  <si>
    <t>GTTTTCTTAC/ATTCTCTAAC</t>
  </si>
  <si>
    <t>cis-acting element involved in defense and stress responsiveness</t>
  </si>
  <si>
    <t>Abiotic/biotic stress</t>
  </si>
  <si>
    <t>CTAACGTATT/GACACGTATG</t>
  </si>
  <si>
    <t>cis-acting element involved in light responsiveness</t>
  </si>
  <si>
    <t>CCGAAA</t>
  </si>
  <si>
    <t>cis-acting element involved in low-temperature responsiveness</t>
  </si>
  <si>
    <t>AAACCA</t>
  </si>
  <si>
    <t>cis-acting regulatory element essential for the anaerobic induction</t>
  </si>
  <si>
    <t>C/TACGTG</t>
  </si>
  <si>
    <t>cis-acting regulatory element involved in light responsiveness</t>
  </si>
  <si>
    <t>CCCCCG</t>
  </si>
  <si>
    <t>enhancer-like element involved in anoxic specific inducibility</t>
  </si>
  <si>
    <t>GGTTAA/GGGCGG</t>
  </si>
  <si>
    <t>light responsive element</t>
  </si>
  <si>
    <t>CAACTG</t>
  </si>
  <si>
    <t>MYB binding site involved in drought-inducibility</t>
  </si>
  <si>
    <t>AACCTAA</t>
  </si>
  <si>
    <t>MYB binding site involved in light responsiveness</t>
  </si>
  <si>
    <t>ATTAAT</t>
  </si>
  <si>
    <t>part of a conserved DNA module involved in light responsiveness</t>
  </si>
  <si>
    <t>TTACTTAA/CTTTATCA/CAAATGAA(A/G)A</t>
  </si>
  <si>
    <t>part of a light responsive element</t>
  </si>
  <si>
    <t>AGAAACAA</t>
  </si>
  <si>
    <t>part of a module for light response</t>
  </si>
  <si>
    <t>AAATTTCCT</t>
  </si>
  <si>
    <t>wound-responsive element</t>
  </si>
  <si>
    <t>ATAGAAATCAA</t>
  </si>
  <si>
    <t>binding site of AT-rich DNA binding protein (ATBP-1)</t>
  </si>
  <si>
    <t>Development</t>
  </si>
  <si>
    <t>CAAAGATATC</t>
  </si>
  <si>
    <t>cis-acting regulatory element involved in circadian control</t>
  </si>
  <si>
    <t>CATGCATG</t>
  </si>
  <si>
    <t>cis-acting regulatory element involved in seed-specific regulation</t>
  </si>
  <si>
    <t>GCCACT</t>
  </si>
  <si>
    <t>cis-acting regulatory element related to meristem expression</t>
  </si>
  <si>
    <t>TGAGTCA</t>
  </si>
  <si>
    <t>cis-regulatory element involved in endosperm expression</t>
  </si>
  <si>
    <t>CAAT(A/T)ATTG</t>
  </si>
  <si>
    <t>element involved in differentiation of the palisade mesophyll cells</t>
  </si>
  <si>
    <t>TAACAAACTCCA</t>
  </si>
  <si>
    <t>involved in endosperm-specific negative expression</t>
  </si>
  <si>
    <t>aaaAaaC(G/C)GTTA</t>
  </si>
  <si>
    <t>MYB binding site involved in flavonoid biosynthetic genes regulation</t>
  </si>
  <si>
    <t>CAACGG</t>
  </si>
  <si>
    <t>MYBHv1 binding site</t>
  </si>
  <si>
    <t>AACGAC</t>
  </si>
  <si>
    <t>auxin-responsive element</t>
  </si>
  <si>
    <t>Hormone</t>
  </si>
  <si>
    <t>TATCCCA</t>
  </si>
  <si>
    <t>cis-acting element involved in gibberellin-responsiveness</t>
  </si>
  <si>
    <t>CCATCTTTTT</t>
  </si>
  <si>
    <t>cis-acting element involved in salicylic acid responsiveness</t>
  </si>
  <si>
    <t>ACGTG/AACCCGG</t>
  </si>
  <si>
    <t>cis-acting element involved in the abscisic acid responsiveness</t>
  </si>
  <si>
    <t>GGTCCAT</t>
  </si>
  <si>
    <t>cis-acting regulatory element involved in auxin responsiveness</t>
  </si>
  <si>
    <t>TGACG/CGTCA</t>
  </si>
  <si>
    <t>cis-acting regulatory element involved in the MeJA-responsiveness</t>
  </si>
  <si>
    <t>GATGACATGG</t>
  </si>
  <si>
    <t>cis-acting regulatory element involved in zein metabolism regulation</t>
  </si>
  <si>
    <t>CCTTTTG/TCTGTTG</t>
  </si>
  <si>
    <t>gibberellin-responsive element</t>
  </si>
  <si>
    <t>GAATTTAATTAA</t>
  </si>
  <si>
    <t>60K protein binding site</t>
  </si>
  <si>
    <t>CAAAT</t>
  </si>
  <si>
    <t>common cis-acting element in promoter and enhancer regions</t>
  </si>
  <si>
    <t>TATAAAT</t>
  </si>
  <si>
    <t>core promoter element around -30 of transcription start</t>
  </si>
  <si>
    <t>TAAAATACT</t>
  </si>
  <si>
    <t>element for maximal elicitor-mediated activation (2copies)</t>
  </si>
  <si>
    <t>CACTATCTAAC</t>
  </si>
  <si>
    <t>part of a conserved DNA module array (CMA3)</t>
  </si>
  <si>
    <t>atCATTTTCACt</t>
  </si>
  <si>
    <t>protein binding site</t>
  </si>
  <si>
    <t>Table S4: Detailed information of cis-acting elements identified in promoter region of NtINVs</t>
    <phoneticPr fontId="1" type="noConversion"/>
  </si>
  <si>
    <t>TABLE S3: Different parameters related to gene duplication and evolution of NtINV genes.</t>
    <phoneticPr fontId="1" type="noConversion"/>
  </si>
  <si>
    <t>nta-miR156a</t>
  </si>
  <si>
    <t>nta-miR156</t>
  </si>
  <si>
    <t>LOC107812294</t>
  </si>
  <si>
    <t>Dof</t>
  </si>
  <si>
    <t>nta-miR156b</t>
  </si>
  <si>
    <t>LOC107770058</t>
  </si>
  <si>
    <t>nta-miR156c</t>
  </si>
  <si>
    <t>LOC107776514</t>
  </si>
  <si>
    <t>MIKC_MADS</t>
  </si>
  <si>
    <t>nta-miR156d</t>
  </si>
  <si>
    <t>LOC107776521</t>
  </si>
  <si>
    <t>nta-miR156e</t>
  </si>
  <si>
    <t>nta-miR156f</t>
  </si>
  <si>
    <t>nta-miR390a</t>
  </si>
  <si>
    <t>nta-miR390</t>
  </si>
  <si>
    <t>LOC107823205</t>
  </si>
  <si>
    <t>nta-miR399a</t>
  </si>
  <si>
    <t>nta-miR399</t>
  </si>
  <si>
    <t>nta-miR399b</t>
  </si>
  <si>
    <t>nta-miR399c</t>
  </si>
  <si>
    <t>LOC107809033</t>
  </si>
  <si>
    <t>nta-miR399d</t>
  </si>
  <si>
    <t>nta-miR399e</t>
  </si>
  <si>
    <t>LOC107802761</t>
  </si>
  <si>
    <t>NAC</t>
  </si>
  <si>
    <t>nta-miR399f</t>
  </si>
  <si>
    <t>nta-miR399g</t>
  </si>
  <si>
    <t>LOC107796597</t>
  </si>
  <si>
    <t>nta-miR5303c</t>
  </si>
  <si>
    <t>nta-miR5303</t>
  </si>
  <si>
    <t>nta-miR6024</t>
  </si>
  <si>
    <t>LOC107777142</t>
  </si>
  <si>
    <t>AP2</t>
  </si>
  <si>
    <t>nta-miR6145d</t>
  </si>
  <si>
    <t>nta-miR6145</t>
  </si>
  <si>
    <t>LOC107777199</t>
  </si>
  <si>
    <t>GRAS</t>
  </si>
  <si>
    <t>nta-miR827</t>
  </si>
  <si>
    <t>LOC107798905</t>
  </si>
  <si>
    <t>C3H</t>
  </si>
  <si>
    <t>LOC107761813</t>
  </si>
  <si>
    <t>LOC107813915</t>
  </si>
  <si>
    <t>C2H2</t>
  </si>
  <si>
    <t>LOC107827424</t>
  </si>
  <si>
    <t>MYB_related</t>
  </si>
  <si>
    <t>LOC107804592</t>
  </si>
  <si>
    <t>nta-miR6019a</t>
  </si>
  <si>
    <t>nta-miR6019</t>
  </si>
  <si>
    <t>LOC107792698</t>
  </si>
  <si>
    <t>BBR-BPC</t>
  </si>
  <si>
    <t>nta-miR6019b</t>
  </si>
  <si>
    <t>LOC107763565</t>
  </si>
  <si>
    <t>MYB</t>
  </si>
  <si>
    <t>nta-miR6020b</t>
  </si>
  <si>
    <t>nta-miR6020</t>
  </si>
  <si>
    <t>LOC107776190</t>
  </si>
  <si>
    <t>nta-miR6145a</t>
  </si>
  <si>
    <t>nta-miR6154a</t>
  </si>
  <si>
    <t>nta-miR6154</t>
  </si>
  <si>
    <t>nta-miR6154b</t>
  </si>
  <si>
    <t>nta-miR6156</t>
  </si>
  <si>
    <t>nta-miR395a</t>
  </si>
  <si>
    <t>nta-miR395</t>
  </si>
  <si>
    <t>nta-miR395b</t>
  </si>
  <si>
    <t>nta-miR395c</t>
  </si>
  <si>
    <t>nta-miR477b</t>
  </si>
  <si>
    <t>nta-miR478</t>
  </si>
  <si>
    <t>nta-miR479a</t>
  </si>
  <si>
    <t>nta-miR479</t>
  </si>
  <si>
    <t>nta-miR6021</t>
  </si>
  <si>
    <t>nta-miR6152a</t>
  </si>
  <si>
    <t>nta-miR6152</t>
  </si>
  <si>
    <t>LOC107822143</t>
  </si>
  <si>
    <t>nta-miR6152b</t>
  </si>
  <si>
    <t>LOC107811409</t>
  </si>
  <si>
    <t>LOC107775481</t>
  </si>
  <si>
    <t>nta-miR6157</t>
  </si>
  <si>
    <t>LOC107802866</t>
  </si>
  <si>
    <t>nta-miR156g</t>
  </si>
  <si>
    <t>nta-miR156h</t>
  </si>
  <si>
    <t>LOC107768279</t>
  </si>
  <si>
    <t>TALE</t>
  </si>
  <si>
    <t>nta-miR156i</t>
  </si>
  <si>
    <t>nta-miR156j</t>
  </si>
  <si>
    <t>LOC107777976</t>
  </si>
  <si>
    <t>nta-miR6145f</t>
  </si>
  <si>
    <t>LOC107794330</t>
  </si>
  <si>
    <t>TCP</t>
  </si>
  <si>
    <t>nta-miR164a</t>
  </si>
  <si>
    <t>nta-miR164</t>
  </si>
  <si>
    <t>LOC107796763</t>
  </si>
  <si>
    <t>nta-miR164b</t>
  </si>
  <si>
    <t>LOC107761153</t>
  </si>
  <si>
    <t>nta-miR164c</t>
  </si>
  <si>
    <t>LOC107824973</t>
  </si>
  <si>
    <t>LBD</t>
  </si>
  <si>
    <t>nta-miR6020a-3p</t>
  </si>
  <si>
    <t>LOC107802176</t>
  </si>
  <si>
    <t>nta-miR6148b</t>
  </si>
  <si>
    <t>nta-miR6149</t>
  </si>
  <si>
    <t>nta-miR6162</t>
  </si>
  <si>
    <t>LOC107825059</t>
  </si>
  <si>
    <t>ERF</t>
  </si>
  <si>
    <t>nta-miR159</t>
  </si>
  <si>
    <t>LOC107802463</t>
  </si>
  <si>
    <t>nta-miR6020a-5p</t>
  </si>
  <si>
    <t>LOC107769959</t>
  </si>
  <si>
    <t>nta-miR172a</t>
  </si>
  <si>
    <t>nta-miR172</t>
  </si>
  <si>
    <t>nta-miR172b</t>
  </si>
  <si>
    <t>LOC107828216</t>
  </si>
  <si>
    <t>nta-miR172c</t>
  </si>
  <si>
    <t>LOC107780621</t>
  </si>
  <si>
    <t>nta-miR172d</t>
  </si>
  <si>
    <t>LOC107771704</t>
  </si>
  <si>
    <t>nta-miR172e</t>
  </si>
  <si>
    <t>nta-miR172f</t>
  </si>
  <si>
    <t>nta-miR172g</t>
  </si>
  <si>
    <t>nta-miR172h</t>
  </si>
  <si>
    <t>LOC107825132</t>
  </si>
  <si>
    <t>Trihelix</t>
  </si>
  <si>
    <t>nta-miR172i</t>
  </si>
  <si>
    <t>LOC107783127</t>
  </si>
  <si>
    <t>nta-miR477a</t>
  </si>
  <si>
    <t>nta-miR477</t>
  </si>
  <si>
    <t>nta-miR394</t>
  </si>
  <si>
    <t>nta-miR6025c</t>
  </si>
  <si>
    <t>nta-miR6025</t>
  </si>
  <si>
    <t>LOC107827621</t>
  </si>
  <si>
    <t>LOC107807956</t>
  </si>
  <si>
    <t>G2-like</t>
  </si>
  <si>
    <t>LOC107803698</t>
  </si>
  <si>
    <t>LOC107790356</t>
  </si>
  <si>
    <t>LOC107801353</t>
  </si>
  <si>
    <t>LOC107808400</t>
  </si>
  <si>
    <t>bZIP</t>
  </si>
  <si>
    <t>LOC107814260</t>
  </si>
  <si>
    <t>LOC107798317</t>
  </si>
  <si>
    <t>LOC107814796</t>
  </si>
  <si>
    <t>nta-miR482b-5p</t>
  </si>
  <si>
    <t>nta-miR482</t>
  </si>
  <si>
    <t>LOC107814854</t>
  </si>
  <si>
    <t>FAR1</t>
  </si>
  <si>
    <t>LOC107827800</t>
  </si>
  <si>
    <t>LOC107816084</t>
  </si>
  <si>
    <t>nta-miR6025e</t>
  </si>
  <si>
    <t>LOC107816670</t>
  </si>
  <si>
    <t>nta-miR6145e</t>
  </si>
  <si>
    <t>LOC107769170</t>
  </si>
  <si>
    <t>nta-miR6161d</t>
  </si>
  <si>
    <t>nta-miR6161</t>
  </si>
  <si>
    <t>nta-miR6163</t>
  </si>
  <si>
    <t>LOC107765049</t>
  </si>
  <si>
    <t>LOC107831331</t>
  </si>
  <si>
    <t>nta-miR6025a</t>
  </si>
  <si>
    <t>LOC107808560</t>
  </si>
  <si>
    <t>nta-miR6161c</t>
  </si>
  <si>
    <t>LOC107770569</t>
  </si>
  <si>
    <t>LOC107810730</t>
  </si>
  <si>
    <t>EIL</t>
  </si>
  <si>
    <t>nta-miR482b-3p</t>
  </si>
  <si>
    <t>LOC107763009</t>
  </si>
  <si>
    <t>LOC107808466</t>
  </si>
  <si>
    <t>LOC107830213</t>
  </si>
  <si>
    <t>nta-miR6164a</t>
  </si>
  <si>
    <t>nta-miR6164</t>
  </si>
  <si>
    <t>nta-miR6164b</t>
  </si>
  <si>
    <t>LOC107824071</t>
  </si>
  <si>
    <t>Nin-like</t>
  </si>
  <si>
    <t>LOC107775566</t>
  </si>
  <si>
    <t>LOC107775004</t>
  </si>
  <si>
    <t>nta-miR6151a</t>
  </si>
  <si>
    <t>nta-miR6151</t>
  </si>
  <si>
    <t>nta-miR6151b</t>
  </si>
  <si>
    <t>LOC107817374</t>
  </si>
  <si>
    <t>nta-miR6151c</t>
  </si>
  <si>
    <t>LOC107788361</t>
  </si>
  <si>
    <t>nta-miR6151d</t>
  </si>
  <si>
    <t>LOC107810696</t>
  </si>
  <si>
    <t>ZF-HD</t>
  </si>
  <si>
    <t>nta-miR6151e</t>
  </si>
  <si>
    <t>LOC107776098</t>
  </si>
  <si>
    <t>LOC107826136</t>
  </si>
  <si>
    <t>nta-miR390b</t>
  </si>
  <si>
    <t>LOC107762262</t>
  </si>
  <si>
    <t>nta-miR390c</t>
  </si>
  <si>
    <t>LOC107811321</t>
  </si>
  <si>
    <t>LOC107775685</t>
  </si>
  <si>
    <t>LOC107762099</t>
  </si>
  <si>
    <t>LOC107769080</t>
  </si>
  <si>
    <t>LOC107830371</t>
  </si>
  <si>
    <t>nta-miR6145c</t>
  </si>
  <si>
    <t>LOC107780563</t>
  </si>
  <si>
    <t>LOC107774538</t>
  </si>
  <si>
    <t>LOC107820624</t>
  </si>
  <si>
    <t>LOC107797149</t>
  </si>
  <si>
    <t>LOC107773801</t>
  </si>
  <si>
    <t>LOC107813905</t>
  </si>
  <si>
    <t>LOC107776848</t>
  </si>
  <si>
    <t>LOC107779745</t>
  </si>
  <si>
    <t>nta-miR171a</t>
  </si>
  <si>
    <t>nta-miR171</t>
  </si>
  <si>
    <t>LOC107777214</t>
  </si>
  <si>
    <t>LOC107808166</t>
  </si>
  <si>
    <t>LOC107803997</t>
  </si>
  <si>
    <t>LOC107804504</t>
  </si>
  <si>
    <t>LOC107830873</t>
  </si>
  <si>
    <t>LOC107778042</t>
  </si>
  <si>
    <t>LOC107808010</t>
  </si>
  <si>
    <t>LOC107787782</t>
  </si>
  <si>
    <t>ARF</t>
  </si>
  <si>
    <t>LOC107788580</t>
  </si>
  <si>
    <t>nta-miR6144</t>
  </si>
  <si>
    <t>LOC107766306</t>
  </si>
  <si>
    <t>nta-miR6146b</t>
  </si>
  <si>
    <t>nta-miR6148</t>
  </si>
  <si>
    <t>LOC107788512</t>
  </si>
  <si>
    <t>LOC107828891</t>
  </si>
  <si>
    <t>LOC107804908</t>
  </si>
  <si>
    <t>LOC107819325</t>
  </si>
  <si>
    <t>LOC107811762</t>
  </si>
  <si>
    <t>CPP</t>
  </si>
  <si>
    <t>LOC107816356</t>
  </si>
  <si>
    <t>nta-miR6151g</t>
  </si>
  <si>
    <t>LOC107817958</t>
  </si>
  <si>
    <t>nta-miR6151h</t>
  </si>
  <si>
    <t>LOC107778147</t>
  </si>
  <si>
    <t>nta-miR6151i</t>
  </si>
  <si>
    <t>LOC107798348</t>
  </si>
  <si>
    <t>LOC107819448</t>
  </si>
  <si>
    <t>LOC107822582</t>
  </si>
  <si>
    <t>nta-miR6160</t>
  </si>
  <si>
    <t>LOC107784356</t>
  </si>
  <si>
    <t>LOC107798466</t>
  </si>
  <si>
    <t>LOC107763082</t>
  </si>
  <si>
    <t>LOC107826452</t>
  </si>
  <si>
    <t>LOC107787814</t>
  </si>
  <si>
    <t>LOC107777680</t>
  </si>
  <si>
    <t>LOC107829243</t>
  </si>
  <si>
    <t>LOC107811551</t>
  </si>
  <si>
    <t>nta-miR6025d</t>
  </si>
  <si>
    <t>nta-miR6146a</t>
  </si>
  <si>
    <t>nta-miR6146</t>
  </si>
  <si>
    <t>nta-miR6147</t>
  </si>
  <si>
    <t>LOC107776258</t>
  </si>
  <si>
    <t>LOC107802207</t>
  </si>
  <si>
    <t>bHLH</t>
  </si>
  <si>
    <t>nta-miR167a</t>
  </si>
  <si>
    <t>nta-miR167</t>
  </si>
  <si>
    <t>LOC107795081</t>
  </si>
  <si>
    <t>nta-miR167b</t>
  </si>
  <si>
    <t>LOC107760739</t>
  </si>
  <si>
    <t>nta-miR167c</t>
  </si>
  <si>
    <t>nta-miR167d</t>
  </si>
  <si>
    <t>nta-miR167e</t>
  </si>
  <si>
    <t>nta-miR1919</t>
  </si>
  <si>
    <t>LOC107805141</t>
  </si>
  <si>
    <t>LOC107798398</t>
  </si>
  <si>
    <t>nta-miR6151f</t>
  </si>
  <si>
    <t>LOC107800804</t>
  </si>
  <si>
    <t>LOC107787383</t>
  </si>
  <si>
    <t>LOC107779611</t>
  </si>
  <si>
    <t>B3</t>
  </si>
  <si>
    <t>LOC107827909</t>
  </si>
  <si>
    <t>GATA</t>
  </si>
  <si>
    <t>LOC107806810</t>
  </si>
  <si>
    <t>LOC107803128</t>
  </si>
  <si>
    <t>LOC107785538</t>
  </si>
  <si>
    <t>SBP</t>
  </si>
  <si>
    <t>LOC107779245</t>
  </si>
  <si>
    <t>LOC107763698</t>
  </si>
  <si>
    <t>LOC107821033</t>
  </si>
  <si>
    <t>LOC107813200</t>
  </si>
  <si>
    <t>LOC107808040</t>
  </si>
  <si>
    <t>LOC107769453</t>
  </si>
  <si>
    <t>LOC107810761</t>
  </si>
  <si>
    <t>LOC107797072</t>
  </si>
  <si>
    <t>LOC107807098</t>
  </si>
  <si>
    <t>LOC107785404</t>
  </si>
  <si>
    <t>LOC107763047</t>
  </si>
  <si>
    <t>LOC107767159</t>
  </si>
  <si>
    <t>LOC107796720</t>
  </si>
  <si>
    <t>LOC107765238</t>
  </si>
  <si>
    <t>LOC107774346</t>
  </si>
  <si>
    <t>LFY</t>
  </si>
  <si>
    <t>LOC107759135</t>
  </si>
  <si>
    <t>LOC107781917</t>
  </si>
  <si>
    <t>LOC107795560</t>
  </si>
  <si>
    <t>LOC107831871</t>
  </si>
  <si>
    <t>LOC107782685</t>
  </si>
  <si>
    <t>LOC107805064</t>
  </si>
  <si>
    <t>LOC107827249</t>
  </si>
  <si>
    <t>WRKY</t>
  </si>
  <si>
    <t>LOC107767621</t>
  </si>
  <si>
    <t>LOC107777531</t>
  </si>
  <si>
    <t>LOC107783687</t>
  </si>
  <si>
    <t>LOC107829180</t>
  </si>
  <si>
    <t>RAV</t>
  </si>
  <si>
    <t>LOC107804466</t>
  </si>
  <si>
    <t>LOC107759137</t>
  </si>
  <si>
    <t>LOC107794050</t>
  </si>
  <si>
    <t>LOC107813719</t>
  </si>
  <si>
    <t>LOC107807727</t>
  </si>
  <si>
    <t>LOC107760614</t>
  </si>
  <si>
    <t>LOC107804649</t>
  </si>
  <si>
    <t>LOC107820162</t>
  </si>
  <si>
    <t>LOC107802931</t>
  </si>
  <si>
    <t>LOC107762209</t>
  </si>
  <si>
    <t>LOC107763021</t>
  </si>
  <si>
    <t>LOC107831029</t>
  </si>
  <si>
    <t>LOC107759518</t>
  </si>
  <si>
    <t>LOC107827821</t>
  </si>
  <si>
    <t>LOC107830890</t>
  </si>
  <si>
    <t>LOC107761881</t>
  </si>
  <si>
    <t>LOC107826816</t>
  </si>
  <si>
    <t>LOC107789230</t>
  </si>
  <si>
    <t>LOC107809388</t>
  </si>
  <si>
    <t>LOC107819058</t>
  </si>
  <si>
    <t>LOC107762217</t>
  </si>
  <si>
    <t>LOC107803851</t>
  </si>
  <si>
    <t>LOC107797718</t>
  </si>
  <si>
    <t>LOC107806391</t>
  </si>
  <si>
    <t>LOC107778664</t>
  </si>
  <si>
    <t>LOC107760506</t>
  </si>
  <si>
    <t>LOC107781702</t>
  </si>
  <si>
    <t>E2F/DP</t>
  </si>
  <si>
    <t>LOC107766447</t>
  </si>
  <si>
    <t>LOC107763888</t>
  </si>
  <si>
    <t>LOC107816163</t>
  </si>
  <si>
    <t>LOC107786459</t>
  </si>
  <si>
    <t>BES1</t>
  </si>
  <si>
    <t>LOC107817975</t>
  </si>
  <si>
    <t>LOC107826836</t>
  </si>
  <si>
    <t>LOC107832799</t>
  </si>
  <si>
    <t>LOC107786347</t>
  </si>
  <si>
    <t>LOC107807704</t>
  </si>
  <si>
    <t>LOC107784488</t>
  </si>
  <si>
    <t>LOC107826703</t>
  </si>
  <si>
    <t>LOC107816762</t>
  </si>
  <si>
    <t>LOC107807574</t>
  </si>
  <si>
    <t>LOC107802634</t>
  </si>
  <si>
    <t>LOC107766579</t>
  </si>
  <si>
    <t>LOC107773468</t>
  </si>
  <si>
    <t>LOC107764357</t>
  </si>
  <si>
    <t>LOC107828102</t>
  </si>
  <si>
    <t>SRS</t>
  </si>
  <si>
    <t>LOC107760438</t>
  </si>
  <si>
    <t>LOC107826673</t>
  </si>
  <si>
    <t>LOC107769986</t>
  </si>
  <si>
    <t>LOC107806257</t>
  </si>
  <si>
    <t>CAMTA</t>
  </si>
  <si>
    <t>LOC107786401</t>
  </si>
  <si>
    <t>LOC107799467</t>
  </si>
  <si>
    <t>LOC107769199</t>
  </si>
  <si>
    <t>LOC107787294</t>
  </si>
  <si>
    <t>LOC107788442</t>
  </si>
  <si>
    <t>LOC107785674</t>
  </si>
  <si>
    <t>LOC107762948</t>
  </si>
  <si>
    <t>LOC107776067</t>
  </si>
  <si>
    <t>LOC107811137</t>
  </si>
  <si>
    <t>LOC107794493</t>
  </si>
  <si>
    <t>LOC107790642</t>
  </si>
  <si>
    <t>LOC107809390</t>
  </si>
  <si>
    <t>LOC107825872</t>
  </si>
  <si>
    <t>LOC107824387</t>
  </si>
  <si>
    <t>LOC107759670</t>
  </si>
  <si>
    <t>LOC107766289</t>
  </si>
  <si>
    <t>LOC107822903</t>
  </si>
  <si>
    <t>LOC107822613</t>
  </si>
  <si>
    <t>LOC107802531</t>
  </si>
  <si>
    <t>LOC107807277</t>
  </si>
  <si>
    <t>LOC107760186</t>
  </si>
  <si>
    <t>LOC107827609</t>
  </si>
  <si>
    <t>LOC107770237</t>
  </si>
  <si>
    <t>LOC107810623</t>
  </si>
  <si>
    <t>HD-ZIP</t>
  </si>
  <si>
    <t>LOC107828273</t>
  </si>
  <si>
    <t>LOC107788876</t>
  </si>
  <si>
    <t>LOC107785172</t>
  </si>
  <si>
    <t>LOC107810607</t>
  </si>
  <si>
    <t>LOC107789709</t>
  </si>
  <si>
    <t>LOC107801199</t>
  </si>
  <si>
    <t>HSF</t>
  </si>
  <si>
    <t>LOC107760309</t>
  </si>
  <si>
    <t>LOC107791228</t>
  </si>
  <si>
    <t>LOC107777554</t>
  </si>
  <si>
    <t>WOX</t>
  </si>
  <si>
    <t>LOC107798916</t>
  </si>
  <si>
    <t>LOC107803829</t>
  </si>
  <si>
    <t>LOC107769908</t>
  </si>
  <si>
    <t>LOC107818082</t>
  </si>
  <si>
    <t>LOC107810059</t>
  </si>
  <si>
    <t>LOC107807320</t>
  </si>
  <si>
    <t>LOC107774101</t>
  </si>
  <si>
    <t>LOC107793050</t>
  </si>
  <si>
    <t>LOC107783484</t>
  </si>
  <si>
    <t>LOC107829848</t>
  </si>
  <si>
    <t>LOC107818849</t>
  </si>
  <si>
    <t>LOC107828746</t>
  </si>
  <si>
    <t>LOC107771611</t>
  </si>
  <si>
    <t>LOC107820490</t>
  </si>
  <si>
    <t>LOC107762610</t>
  </si>
  <si>
    <t>LOC107784366</t>
  </si>
  <si>
    <t>LOC107803539</t>
  </si>
  <si>
    <t>LOC107800699</t>
  </si>
  <si>
    <t>LOC107794045</t>
  </si>
  <si>
    <t>LOC107793226</t>
  </si>
  <si>
    <t>LOC107810005</t>
  </si>
  <si>
    <t>LOC107776226</t>
  </si>
  <si>
    <r>
      <t xml:space="preserve">Table S3: Information about </t>
    </r>
    <r>
      <rPr>
        <i/>
        <sz val="10"/>
        <color theme="1"/>
        <rFont val="Arial"/>
        <family val="2"/>
      </rPr>
      <t>NtINVs</t>
    </r>
    <r>
      <rPr>
        <sz val="10"/>
        <color theme="1"/>
        <rFont val="Arial"/>
        <family val="2"/>
      </rPr>
      <t xml:space="preserve"> regulation networks</t>
    </r>
    <phoneticPr fontId="1" type="noConversion"/>
  </si>
  <si>
    <t>Gene</t>
  </si>
  <si>
    <t>Cold</t>
  </si>
  <si>
    <t>Drought</t>
  </si>
  <si>
    <t>NaCl</t>
  </si>
  <si>
    <t>ABA</t>
  </si>
  <si>
    <t>Cadmium</t>
  </si>
  <si>
    <t>CMV</t>
  </si>
  <si>
    <t>PVY</t>
  </si>
  <si>
    <t>P.nicotianae</t>
  </si>
  <si>
    <t>Topping</t>
  </si>
  <si>
    <t>TABLE S7: The Log2FC values of NtINVs in tobacco under stress treatment</t>
    <phoneticPr fontId="1" type="noConversion"/>
  </si>
  <si>
    <t>TABLE S8: Primers used for qRT-PCR</t>
    <phoneticPr fontId="1" type="noConversion"/>
  </si>
  <si>
    <t>Transcription</t>
  </si>
  <si>
    <t>Table S2: Detailed information of motif for NtINVs</t>
    <phoneticPr fontId="1" type="noConversion"/>
  </si>
  <si>
    <t>K326 Gene ID</t>
    <phoneticPr fontId="1" type="noConversion"/>
  </si>
  <si>
    <t>Chromosome</t>
    <phoneticPr fontId="1" type="noConversion"/>
  </si>
  <si>
    <t>Sequence</t>
    <phoneticPr fontId="1" type="noConversion"/>
  </si>
  <si>
    <t>Motif Sequence</t>
    <phoneticPr fontId="1" type="noConversion"/>
  </si>
  <si>
    <t>Number</t>
    <phoneticPr fontId="1" type="noConversion"/>
  </si>
  <si>
    <t>Short Function</t>
    <phoneticPr fontId="1" type="noConversion"/>
  </si>
  <si>
    <t>Class</t>
    <phoneticPr fontId="1" type="noConversion"/>
  </si>
  <si>
    <t>MiRNA</t>
    <phoneticPr fontId="1" type="noConversion"/>
  </si>
  <si>
    <t>Family</t>
    <phoneticPr fontId="1" type="noConversion"/>
  </si>
  <si>
    <t>Target</t>
    <phoneticPr fontId="1" type="noConversion"/>
  </si>
  <si>
    <t>TF</t>
    <phoneticPr fontId="1" type="noConversion"/>
  </si>
  <si>
    <t>Primer</t>
    <phoneticPr fontId="1" type="noConversion"/>
  </si>
  <si>
    <t>Sequence</t>
    <phoneticPr fontId="1" type="noConversion"/>
  </si>
  <si>
    <t>NtNINV4-RT-R</t>
    <phoneticPr fontId="1" type="noConversion"/>
  </si>
  <si>
    <t>NtNINV9-RT-F</t>
    <phoneticPr fontId="1" type="noConversion"/>
  </si>
  <si>
    <t>NtNINV9-RT-R</t>
    <phoneticPr fontId="1" type="noConversion"/>
  </si>
  <si>
    <t>NtVINV4-RT-F</t>
    <phoneticPr fontId="1" type="noConversion"/>
  </si>
  <si>
    <t>NtVINV4</t>
    <phoneticPr fontId="1" type="noConversion"/>
  </si>
  <si>
    <t>NtNINV9</t>
    <phoneticPr fontId="1" type="noConversion"/>
  </si>
  <si>
    <t xml:space="preserve">Ntab0635170  </t>
    <phoneticPr fontId="1" type="noConversion"/>
  </si>
  <si>
    <t xml:space="preserve">Ntab0823350  </t>
    <phoneticPr fontId="1" type="noConversion"/>
  </si>
  <si>
    <t xml:space="preserve">Ntab0941470  </t>
    <phoneticPr fontId="1" type="noConversion"/>
  </si>
  <si>
    <t xml:space="preserve">Ntab0604650  </t>
    <phoneticPr fontId="1" type="noConversion"/>
  </si>
  <si>
    <t xml:space="preserve">Ntab0425780  </t>
    <phoneticPr fontId="1" type="noConversion"/>
  </si>
  <si>
    <t xml:space="preserve">Ntab0425790  </t>
    <phoneticPr fontId="1" type="noConversion"/>
  </si>
  <si>
    <t xml:space="preserve">Ntab0648040  </t>
    <phoneticPr fontId="1" type="noConversion"/>
  </si>
  <si>
    <t xml:space="preserve">Ntab0454350  </t>
    <phoneticPr fontId="1" type="noConversion"/>
  </si>
  <si>
    <t xml:space="preserve">Ntab0933060  </t>
    <phoneticPr fontId="1" type="noConversion"/>
  </si>
  <si>
    <t xml:space="preserve">Ntab0276370  </t>
    <phoneticPr fontId="1" type="noConversion"/>
  </si>
  <si>
    <t xml:space="preserve">Ntab0400250  </t>
    <phoneticPr fontId="1" type="noConversion"/>
  </si>
  <si>
    <t xml:space="preserve">Ntab0863490  </t>
    <phoneticPr fontId="1" type="noConversion"/>
  </si>
  <si>
    <t xml:space="preserve">Ntab0321670  </t>
    <phoneticPr fontId="1" type="noConversion"/>
  </si>
  <si>
    <t>gene</t>
  </si>
  <si>
    <t>Seed(3 days after sowing)</t>
  </si>
  <si>
    <t>Root-1(seedling stage)</t>
  </si>
  <si>
    <t>Root-2(mature stage)</t>
  </si>
  <si>
    <t>Root-3(2 days after topping stage)</t>
  </si>
  <si>
    <t>Stem-1(seedling, mature and topping stage mixed)</t>
  </si>
  <si>
    <t>Stem-3(2 days after topping)</t>
  </si>
  <si>
    <t>Leaf-1(seedling stage)</t>
  </si>
  <si>
    <t>Leaf-2(mature stage)</t>
  </si>
  <si>
    <t>Leaf-3(2 days after topping stage)</t>
  </si>
  <si>
    <t>Blade(24 hous in vitro)</t>
  </si>
  <si>
    <t>Vein(mature stage)</t>
  </si>
  <si>
    <t>Axillary bud(2 days after topping)</t>
  </si>
  <si>
    <t>Callus(callus)</t>
  </si>
  <si>
    <t xml:space="preserve">TABLE S6: TPM values of NtINVs in different tissues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_ "/>
  </numFmts>
  <fonts count="8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0"/>
      <color theme="1"/>
      <name val="Arial Unicode MS"/>
      <family val="2"/>
      <charset val="134"/>
    </font>
    <font>
      <sz val="11"/>
      <color indexed="8"/>
      <name val="宋体"/>
      <family val="3"/>
      <charset val="134"/>
    </font>
    <font>
      <sz val="11"/>
      <color theme="1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sz val="10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0" borderId="0">
      <alignment vertical="center"/>
    </xf>
  </cellStyleXfs>
  <cellXfs count="13">
    <xf numFmtId="0" fontId="0" fillId="0" borderId="0" xfId="0"/>
    <xf numFmtId="0" fontId="2" fillId="0" borderId="0" xfId="0" applyFont="1"/>
    <xf numFmtId="0" fontId="4" fillId="0" borderId="0" xfId="0" applyFont="1"/>
    <xf numFmtId="0" fontId="5" fillId="0" borderId="0" xfId="0" applyFont="1"/>
    <xf numFmtId="0" fontId="5" fillId="0" borderId="2" xfId="0" applyFont="1" applyBorder="1"/>
    <xf numFmtId="0" fontId="5" fillId="0" borderId="1" xfId="0" applyFont="1" applyBorder="1"/>
    <xf numFmtId="0" fontId="0" fillId="0" borderId="0" xfId="0"/>
    <xf numFmtId="0" fontId="5" fillId="0" borderId="0" xfId="0" applyFont="1" applyBorder="1"/>
    <xf numFmtId="0" fontId="7" fillId="0" borderId="0" xfId="0" applyFont="1" applyBorder="1" applyAlignment="1">
      <alignment vertical="center"/>
    </xf>
    <xf numFmtId="0" fontId="7" fillId="0" borderId="0" xfId="1" applyFont="1" applyBorder="1">
      <alignment vertical="center"/>
    </xf>
    <xf numFmtId="176" fontId="5" fillId="0" borderId="0" xfId="0" applyNumberFormat="1" applyFont="1"/>
    <xf numFmtId="176" fontId="5" fillId="0" borderId="1" xfId="0" applyNumberFormat="1" applyFont="1" applyBorder="1"/>
    <xf numFmtId="0" fontId="5" fillId="0" borderId="0" xfId="0" applyFont="1" applyFill="1" applyAlignment="1">
      <alignment horizontal="left" vertical="center"/>
    </xf>
  </cellXfs>
  <cellStyles count="2">
    <cellStyle name="常规" xfId="0" builtinId="0"/>
    <cellStyle name="常规 5" xfId="1"/>
  </cellStyles>
  <dxfs count="0"/>
  <tableStyles count="0" defaultTableStyle="TableStyleMedium2" defaultPivotStyle="PivotStyleMedium9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7EDCC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8"/>
  <sheetViews>
    <sheetView workbookViewId="0">
      <selection activeCell="J26" sqref="J26"/>
    </sheetView>
  </sheetViews>
  <sheetFormatPr defaultRowHeight="14.25" x14ac:dyDescent="0.2"/>
  <cols>
    <col min="1" max="1" width="9" style="2"/>
    <col min="2" max="2" width="16" style="2" customWidth="1"/>
    <col min="3" max="3" width="19.125" style="2" customWidth="1"/>
    <col min="4" max="4" width="12" style="2" customWidth="1"/>
    <col min="5" max="6" width="10.5" style="2" bestFit="1" customWidth="1"/>
    <col min="7" max="9" width="9.125" style="2" bestFit="1" customWidth="1"/>
    <col min="10" max="12" width="9" style="2"/>
  </cols>
  <sheetData>
    <row r="1" spans="1:12" x14ac:dyDescent="0.2">
      <c r="A1" s="3" t="s">
        <v>129</v>
      </c>
    </row>
    <row r="2" spans="1:12" x14ac:dyDescent="0.2">
      <c r="A2" s="4" t="s">
        <v>0</v>
      </c>
      <c r="B2" s="4" t="s">
        <v>1</v>
      </c>
      <c r="C2" s="4" t="s">
        <v>737</v>
      </c>
      <c r="D2" s="4" t="s">
        <v>738</v>
      </c>
      <c r="E2" s="4" t="s">
        <v>3</v>
      </c>
      <c r="F2" s="4" t="s">
        <v>4</v>
      </c>
      <c r="G2" s="4" t="s">
        <v>5</v>
      </c>
      <c r="H2" s="4" t="s">
        <v>6</v>
      </c>
      <c r="I2" s="4" t="s">
        <v>7</v>
      </c>
      <c r="J2" s="4" t="s">
        <v>8</v>
      </c>
      <c r="K2" s="4" t="s">
        <v>9</v>
      </c>
      <c r="L2" s="4" t="s">
        <v>10</v>
      </c>
    </row>
    <row r="3" spans="1:12" x14ac:dyDescent="0.2">
      <c r="A3" s="3" t="s">
        <v>11</v>
      </c>
      <c r="B3" s="3" t="s">
        <v>12</v>
      </c>
      <c r="C3" s="3" t="s">
        <v>13</v>
      </c>
      <c r="D3" s="3" t="s">
        <v>14</v>
      </c>
      <c r="E3" s="3">
        <v>78336309</v>
      </c>
      <c r="F3" s="3">
        <v>78341132</v>
      </c>
      <c r="G3" s="3">
        <v>665</v>
      </c>
      <c r="H3" s="3">
        <v>75417.440000000002</v>
      </c>
      <c r="I3" s="3">
        <v>6.59</v>
      </c>
      <c r="J3" s="3" t="s">
        <v>15</v>
      </c>
      <c r="K3" s="3" t="s">
        <v>16</v>
      </c>
      <c r="L3" s="3" t="s">
        <v>16</v>
      </c>
    </row>
    <row r="4" spans="1:12" x14ac:dyDescent="0.2">
      <c r="A4" s="3" t="s">
        <v>17</v>
      </c>
      <c r="B4" s="3" t="s">
        <v>18</v>
      </c>
      <c r="C4" s="3" t="s">
        <v>19</v>
      </c>
      <c r="D4" s="3" t="s">
        <v>20</v>
      </c>
      <c r="E4" s="3">
        <v>92921102</v>
      </c>
      <c r="F4" s="3">
        <v>92927595</v>
      </c>
      <c r="G4" s="3">
        <v>653</v>
      </c>
      <c r="H4" s="3">
        <v>73441.52</v>
      </c>
      <c r="I4" s="3">
        <v>5.93</v>
      </c>
      <c r="J4" s="3" t="s">
        <v>15</v>
      </c>
      <c r="K4" s="3" t="s">
        <v>16</v>
      </c>
      <c r="L4" s="3" t="s">
        <v>16</v>
      </c>
    </row>
    <row r="5" spans="1:12" x14ac:dyDescent="0.2">
      <c r="A5" s="3" t="s">
        <v>21</v>
      </c>
      <c r="B5" s="3" t="s">
        <v>22</v>
      </c>
      <c r="C5" s="3" t="s">
        <v>23</v>
      </c>
      <c r="D5" s="3" t="s">
        <v>24</v>
      </c>
      <c r="E5" s="3">
        <v>25063163</v>
      </c>
      <c r="F5" s="3">
        <v>25073145</v>
      </c>
      <c r="G5" s="3">
        <v>598</v>
      </c>
      <c r="H5" s="3">
        <v>68059.11</v>
      </c>
      <c r="I5" s="3">
        <v>6.03</v>
      </c>
      <c r="J5" s="3" t="s">
        <v>15</v>
      </c>
      <c r="K5" s="3" t="s">
        <v>16</v>
      </c>
      <c r="L5" s="3" t="s">
        <v>16</v>
      </c>
    </row>
    <row r="6" spans="1:12" x14ac:dyDescent="0.2">
      <c r="A6" s="3" t="s">
        <v>25</v>
      </c>
      <c r="B6" s="3" t="s">
        <v>26</v>
      </c>
      <c r="C6" s="3" t="s">
        <v>27</v>
      </c>
      <c r="D6" s="3" t="s">
        <v>28</v>
      </c>
      <c r="E6" s="3">
        <v>11894651</v>
      </c>
      <c r="F6" s="3">
        <v>11901355</v>
      </c>
      <c r="G6" s="3">
        <v>654</v>
      </c>
      <c r="H6" s="3">
        <v>73632.78</v>
      </c>
      <c r="I6" s="3">
        <v>5.8</v>
      </c>
      <c r="J6" s="3" t="s">
        <v>15</v>
      </c>
      <c r="K6" s="3" t="s">
        <v>16</v>
      </c>
      <c r="L6" s="3" t="s">
        <v>16</v>
      </c>
    </row>
    <row r="7" spans="1:12" x14ac:dyDescent="0.2">
      <c r="A7" s="3" t="s">
        <v>29</v>
      </c>
      <c r="B7" s="3" t="s">
        <v>30</v>
      </c>
      <c r="C7" s="3" t="s">
        <v>31</v>
      </c>
      <c r="D7" s="3" t="s">
        <v>32</v>
      </c>
      <c r="E7" s="3">
        <v>72396941</v>
      </c>
      <c r="F7" s="3">
        <v>72401290</v>
      </c>
      <c r="G7" s="3">
        <v>570</v>
      </c>
      <c r="H7" s="3">
        <v>65058.64</v>
      </c>
      <c r="I7" s="3">
        <v>6.16</v>
      </c>
      <c r="J7" s="3" t="s">
        <v>15</v>
      </c>
      <c r="K7" s="3" t="s">
        <v>16</v>
      </c>
      <c r="L7" s="3" t="s">
        <v>16</v>
      </c>
    </row>
    <row r="8" spans="1:12" x14ac:dyDescent="0.2">
      <c r="A8" s="3" t="s">
        <v>33</v>
      </c>
      <c r="B8" s="3" t="s">
        <v>34</v>
      </c>
      <c r="C8" s="3" t="s">
        <v>35</v>
      </c>
      <c r="D8" s="3" t="s">
        <v>36</v>
      </c>
      <c r="E8" s="3">
        <v>634172</v>
      </c>
      <c r="F8" s="3">
        <v>638763</v>
      </c>
      <c r="G8" s="3">
        <v>569</v>
      </c>
      <c r="H8" s="3">
        <v>64834.53</v>
      </c>
      <c r="I8" s="3">
        <v>6.42</v>
      </c>
      <c r="J8" s="3" t="s">
        <v>15</v>
      </c>
      <c r="K8" s="3" t="s">
        <v>16</v>
      </c>
      <c r="L8" s="3" t="s">
        <v>16</v>
      </c>
    </row>
    <row r="9" spans="1:12" x14ac:dyDescent="0.2">
      <c r="A9" s="3" t="s">
        <v>37</v>
      </c>
      <c r="B9" s="3" t="s">
        <v>763</v>
      </c>
      <c r="C9" s="3" t="s">
        <v>38</v>
      </c>
      <c r="D9" s="3" t="s">
        <v>39</v>
      </c>
      <c r="E9" s="3">
        <v>81427141</v>
      </c>
      <c r="F9" s="3">
        <v>81430535</v>
      </c>
      <c r="G9" s="3">
        <v>559</v>
      </c>
      <c r="H9" s="3">
        <v>63787.08</v>
      </c>
      <c r="I9" s="3">
        <v>5.9</v>
      </c>
      <c r="J9" s="3" t="s">
        <v>15</v>
      </c>
      <c r="K9" s="3" t="s">
        <v>16</v>
      </c>
      <c r="L9" s="3" t="s">
        <v>16</v>
      </c>
    </row>
    <row r="10" spans="1:12" x14ac:dyDescent="0.2">
      <c r="A10" s="3" t="s">
        <v>40</v>
      </c>
      <c r="B10" s="3" t="s">
        <v>41</v>
      </c>
      <c r="C10" s="3" t="s">
        <v>31</v>
      </c>
      <c r="D10" s="3" t="s">
        <v>42</v>
      </c>
      <c r="E10" s="3">
        <v>151346</v>
      </c>
      <c r="F10" s="3">
        <v>155823</v>
      </c>
      <c r="G10" s="3">
        <v>570</v>
      </c>
      <c r="H10" s="3">
        <v>65042.64</v>
      </c>
      <c r="I10" s="3">
        <v>6.16</v>
      </c>
      <c r="J10" s="3" t="s">
        <v>15</v>
      </c>
      <c r="K10" s="3" t="s">
        <v>16</v>
      </c>
      <c r="L10" s="3" t="s">
        <v>16</v>
      </c>
    </row>
    <row r="11" spans="1:12" x14ac:dyDescent="0.2">
      <c r="A11" s="3" t="s">
        <v>755</v>
      </c>
      <c r="B11" s="3" t="s">
        <v>44</v>
      </c>
      <c r="C11" s="3" t="s">
        <v>45</v>
      </c>
      <c r="D11" s="3" t="s">
        <v>46</v>
      </c>
      <c r="E11" s="3">
        <v>22686113</v>
      </c>
      <c r="F11" s="3">
        <v>22692290</v>
      </c>
      <c r="G11" s="3">
        <v>642</v>
      </c>
      <c r="H11" s="3">
        <v>72836.600000000006</v>
      </c>
      <c r="I11" s="3">
        <v>6.89</v>
      </c>
      <c r="J11" s="3" t="s">
        <v>47</v>
      </c>
      <c r="K11" s="3" t="s">
        <v>16</v>
      </c>
      <c r="L11" s="3" t="s">
        <v>16</v>
      </c>
    </row>
    <row r="12" spans="1:12" x14ac:dyDescent="0.2">
      <c r="A12" s="3" t="s">
        <v>48</v>
      </c>
      <c r="B12" s="3" t="s">
        <v>49</v>
      </c>
      <c r="C12" s="3" t="s">
        <v>50</v>
      </c>
      <c r="D12" s="3" t="s">
        <v>51</v>
      </c>
      <c r="E12" s="3">
        <v>29011692</v>
      </c>
      <c r="F12" s="3">
        <v>29017134</v>
      </c>
      <c r="G12" s="3">
        <v>597</v>
      </c>
      <c r="H12" s="3">
        <v>67783.03</v>
      </c>
      <c r="I12" s="3">
        <v>7.9</v>
      </c>
      <c r="J12" s="3" t="s">
        <v>15</v>
      </c>
      <c r="K12" s="3" t="s">
        <v>16</v>
      </c>
      <c r="L12" s="3" t="s">
        <v>16</v>
      </c>
    </row>
    <row r="13" spans="1:12" x14ac:dyDescent="0.2">
      <c r="A13" s="3" t="s">
        <v>52</v>
      </c>
      <c r="B13" s="3" t="s">
        <v>53</v>
      </c>
      <c r="C13" s="3" t="s">
        <v>54</v>
      </c>
      <c r="D13" s="3" t="s">
        <v>55</v>
      </c>
      <c r="E13" s="3">
        <v>207397533</v>
      </c>
      <c r="F13" s="3">
        <v>207402090</v>
      </c>
      <c r="G13" s="3">
        <v>569</v>
      </c>
      <c r="H13" s="3">
        <v>64923.59</v>
      </c>
      <c r="I13" s="3">
        <v>6.52</v>
      </c>
      <c r="J13" s="3" t="s">
        <v>15</v>
      </c>
      <c r="K13" s="3" t="s">
        <v>16</v>
      </c>
      <c r="L13" s="3" t="s">
        <v>16</v>
      </c>
    </row>
    <row r="14" spans="1:12" x14ac:dyDescent="0.2">
      <c r="A14" s="3" t="s">
        <v>56</v>
      </c>
      <c r="B14" s="3" t="s">
        <v>57</v>
      </c>
      <c r="C14" s="3" t="s">
        <v>58</v>
      </c>
      <c r="D14" s="3" t="s">
        <v>59</v>
      </c>
      <c r="E14" s="3">
        <v>91848445</v>
      </c>
      <c r="F14" s="3">
        <v>91852135</v>
      </c>
      <c r="G14" s="3">
        <v>567</v>
      </c>
      <c r="H14" s="3">
        <v>64491.18</v>
      </c>
      <c r="I14" s="3">
        <v>6.75</v>
      </c>
      <c r="J14" s="3" t="s">
        <v>15</v>
      </c>
      <c r="K14" s="3" t="s">
        <v>16</v>
      </c>
      <c r="L14" s="3" t="s">
        <v>16</v>
      </c>
    </row>
    <row r="15" spans="1:12" x14ac:dyDescent="0.2">
      <c r="A15" s="3" t="s">
        <v>60</v>
      </c>
      <c r="B15" s="3" t="s">
        <v>61</v>
      </c>
      <c r="C15" s="3" t="s">
        <v>35</v>
      </c>
      <c r="D15" s="3" t="s">
        <v>62</v>
      </c>
      <c r="E15" s="3">
        <v>117168647</v>
      </c>
      <c r="F15" s="3">
        <v>117173238</v>
      </c>
      <c r="G15" s="3">
        <v>569</v>
      </c>
      <c r="H15" s="3">
        <v>64834.53</v>
      </c>
      <c r="I15" s="3">
        <v>6.42</v>
      </c>
      <c r="J15" s="3" t="s">
        <v>15</v>
      </c>
      <c r="K15" s="3" t="s">
        <v>16</v>
      </c>
      <c r="L15" s="3" t="s">
        <v>16</v>
      </c>
    </row>
    <row r="16" spans="1:12" x14ac:dyDescent="0.2">
      <c r="A16" s="3" t="s">
        <v>63</v>
      </c>
      <c r="B16" s="3" t="s">
        <v>64</v>
      </c>
      <c r="C16" s="3" t="s">
        <v>13</v>
      </c>
      <c r="D16" s="3" t="s">
        <v>59</v>
      </c>
      <c r="E16" s="3">
        <v>27848412</v>
      </c>
      <c r="F16" s="3">
        <v>27853197</v>
      </c>
      <c r="G16" s="3">
        <v>647</v>
      </c>
      <c r="H16" s="3">
        <v>73417.119999999995</v>
      </c>
      <c r="I16" s="3">
        <v>5.85</v>
      </c>
      <c r="J16" s="3" t="s">
        <v>15</v>
      </c>
      <c r="K16" s="3" t="s">
        <v>16</v>
      </c>
      <c r="L16" s="3" t="s">
        <v>16</v>
      </c>
    </row>
    <row r="17" spans="1:12" x14ac:dyDescent="0.2">
      <c r="A17" s="3" t="s">
        <v>65</v>
      </c>
      <c r="B17" s="3" t="s">
        <v>66</v>
      </c>
      <c r="C17" s="3" t="s">
        <v>67</v>
      </c>
      <c r="D17" s="3" t="s">
        <v>62</v>
      </c>
      <c r="E17" s="3">
        <v>159743875</v>
      </c>
      <c r="F17" s="3">
        <v>159748879</v>
      </c>
      <c r="G17" s="3">
        <v>552</v>
      </c>
      <c r="H17" s="3">
        <v>62752</v>
      </c>
      <c r="I17" s="3">
        <v>6.01</v>
      </c>
      <c r="J17" s="3" t="s">
        <v>47</v>
      </c>
      <c r="K17" s="3" t="s">
        <v>16</v>
      </c>
      <c r="L17" s="3" t="s">
        <v>16</v>
      </c>
    </row>
    <row r="18" spans="1:12" x14ac:dyDescent="0.2">
      <c r="A18" s="3" t="s">
        <v>68</v>
      </c>
      <c r="B18" s="3" t="s">
        <v>69</v>
      </c>
      <c r="C18" s="3" t="s">
        <v>58</v>
      </c>
      <c r="D18" s="3" t="s">
        <v>70</v>
      </c>
      <c r="E18" s="3">
        <v>900659</v>
      </c>
      <c r="F18" s="3">
        <v>904381</v>
      </c>
      <c r="G18" s="3">
        <v>567</v>
      </c>
      <c r="H18" s="3">
        <v>64461.15</v>
      </c>
      <c r="I18" s="3">
        <v>6.75</v>
      </c>
      <c r="J18" s="3" t="s">
        <v>15</v>
      </c>
      <c r="K18" s="3" t="s">
        <v>16</v>
      </c>
      <c r="L18" s="3" t="s">
        <v>16</v>
      </c>
    </row>
    <row r="19" spans="1:12" x14ac:dyDescent="0.2">
      <c r="A19" s="3" t="s">
        <v>71</v>
      </c>
      <c r="B19" s="3" t="s">
        <v>72</v>
      </c>
      <c r="C19" s="3" t="s">
        <v>73</v>
      </c>
      <c r="D19" s="3" t="s">
        <v>74</v>
      </c>
      <c r="E19" s="3">
        <v>108197041</v>
      </c>
      <c r="F19" s="3">
        <v>108202686</v>
      </c>
      <c r="G19" s="3">
        <v>552</v>
      </c>
      <c r="H19" s="3">
        <v>62735.86</v>
      </c>
      <c r="I19" s="3">
        <v>5.92</v>
      </c>
      <c r="J19" s="3" t="s">
        <v>15</v>
      </c>
      <c r="K19" s="3" t="s">
        <v>16</v>
      </c>
      <c r="L19" s="3" t="s">
        <v>16</v>
      </c>
    </row>
    <row r="20" spans="1:12" x14ac:dyDescent="0.2">
      <c r="A20" s="3" t="s">
        <v>75</v>
      </c>
      <c r="B20" s="3" t="s">
        <v>764</v>
      </c>
      <c r="C20" s="3" t="s">
        <v>38</v>
      </c>
      <c r="D20" s="3" t="s">
        <v>76</v>
      </c>
      <c r="E20" s="3">
        <v>14186</v>
      </c>
      <c r="F20" s="3">
        <v>18685</v>
      </c>
      <c r="G20" s="3">
        <v>558</v>
      </c>
      <c r="H20" s="3">
        <v>63830.28</v>
      </c>
      <c r="I20" s="3">
        <v>6.11</v>
      </c>
      <c r="J20" s="3" t="s">
        <v>15</v>
      </c>
      <c r="K20" s="3" t="s">
        <v>16</v>
      </c>
      <c r="L20" s="3" t="s">
        <v>16</v>
      </c>
    </row>
    <row r="21" spans="1:12" x14ac:dyDescent="0.2">
      <c r="A21" s="3" t="s">
        <v>77</v>
      </c>
      <c r="B21" s="3" t="s">
        <v>78</v>
      </c>
      <c r="C21" s="3" t="s">
        <v>79</v>
      </c>
      <c r="D21" s="3" t="s">
        <v>80</v>
      </c>
      <c r="E21" s="3">
        <v>8191362</v>
      </c>
      <c r="F21" s="3">
        <v>8196053</v>
      </c>
      <c r="G21" s="3">
        <v>551</v>
      </c>
      <c r="H21" s="3">
        <v>62728.11</v>
      </c>
      <c r="I21" s="3">
        <v>6.01</v>
      </c>
      <c r="J21" s="3" t="s">
        <v>15</v>
      </c>
      <c r="K21" s="3" t="s">
        <v>16</v>
      </c>
      <c r="L21" s="3" t="s">
        <v>16</v>
      </c>
    </row>
    <row r="22" spans="1:12" x14ac:dyDescent="0.2">
      <c r="A22" s="3" t="s">
        <v>81</v>
      </c>
      <c r="B22" s="3" t="s">
        <v>82</v>
      </c>
      <c r="C22" s="3" t="s">
        <v>31</v>
      </c>
      <c r="D22" s="3" t="s">
        <v>83</v>
      </c>
      <c r="E22" s="3">
        <v>1314721</v>
      </c>
      <c r="F22" s="3">
        <v>1319168</v>
      </c>
      <c r="G22" s="3">
        <v>570</v>
      </c>
      <c r="H22" s="3">
        <v>65042.64</v>
      </c>
      <c r="I22" s="3">
        <v>6.16</v>
      </c>
      <c r="J22" s="3" t="s">
        <v>15</v>
      </c>
      <c r="K22" s="3" t="s">
        <v>16</v>
      </c>
      <c r="L22" s="3" t="s">
        <v>16</v>
      </c>
    </row>
    <row r="23" spans="1:12" x14ac:dyDescent="0.2">
      <c r="A23" s="3" t="s">
        <v>84</v>
      </c>
      <c r="B23" s="3" t="s">
        <v>85</v>
      </c>
      <c r="C23" s="3" t="s">
        <v>86</v>
      </c>
      <c r="D23" s="3" t="s">
        <v>55</v>
      </c>
      <c r="E23" s="3">
        <v>29751485</v>
      </c>
      <c r="F23" s="3">
        <v>29755275</v>
      </c>
      <c r="G23" s="3">
        <v>523</v>
      </c>
      <c r="H23" s="3">
        <v>58470.01</v>
      </c>
      <c r="I23" s="3">
        <v>5.22</v>
      </c>
      <c r="J23" s="3" t="s">
        <v>87</v>
      </c>
      <c r="K23" s="3" t="s">
        <v>16</v>
      </c>
      <c r="L23" s="3" t="s">
        <v>16</v>
      </c>
    </row>
    <row r="24" spans="1:12" x14ac:dyDescent="0.2">
      <c r="A24" s="3" t="s">
        <v>88</v>
      </c>
      <c r="B24" s="3" t="s">
        <v>760</v>
      </c>
      <c r="C24" s="3" t="s">
        <v>89</v>
      </c>
      <c r="D24" s="3" t="s">
        <v>90</v>
      </c>
      <c r="E24" s="3">
        <v>29586877</v>
      </c>
      <c r="F24" s="3">
        <v>29591749</v>
      </c>
      <c r="G24" s="3">
        <v>588</v>
      </c>
      <c r="H24" s="3">
        <v>66832.850000000006</v>
      </c>
      <c r="I24" s="3">
        <v>8.5399999999999991</v>
      </c>
      <c r="J24" s="3" t="s">
        <v>91</v>
      </c>
      <c r="K24" s="3" t="s">
        <v>92</v>
      </c>
      <c r="L24" s="3" t="s">
        <v>93</v>
      </c>
    </row>
    <row r="25" spans="1:12" x14ac:dyDescent="0.2">
      <c r="A25" s="3" t="s">
        <v>94</v>
      </c>
      <c r="B25" s="3" t="s">
        <v>761</v>
      </c>
      <c r="C25" s="3" t="s">
        <v>95</v>
      </c>
      <c r="D25" s="3" t="s">
        <v>90</v>
      </c>
      <c r="E25" s="3">
        <v>29754334</v>
      </c>
      <c r="F25" s="3">
        <v>29761228</v>
      </c>
      <c r="G25" s="3">
        <v>522</v>
      </c>
      <c r="H25" s="3">
        <v>59067.05</v>
      </c>
      <c r="I25" s="3">
        <v>8.94</v>
      </c>
      <c r="J25" s="3" t="s">
        <v>91</v>
      </c>
      <c r="K25" s="3" t="s">
        <v>96</v>
      </c>
      <c r="L25" s="3" t="s">
        <v>93</v>
      </c>
    </row>
    <row r="26" spans="1:12" x14ac:dyDescent="0.2">
      <c r="A26" s="3" t="s">
        <v>97</v>
      </c>
      <c r="B26" s="3" t="s">
        <v>98</v>
      </c>
      <c r="C26" s="3" t="s">
        <v>99</v>
      </c>
      <c r="D26" s="3" t="s">
        <v>100</v>
      </c>
      <c r="E26" s="3">
        <v>16377</v>
      </c>
      <c r="F26" s="3">
        <v>20663</v>
      </c>
      <c r="G26" s="3">
        <v>643</v>
      </c>
      <c r="H26" s="3">
        <v>72919.16</v>
      </c>
      <c r="I26" s="3">
        <v>9.26</v>
      </c>
      <c r="J26" s="3" t="s">
        <v>47</v>
      </c>
      <c r="K26" s="3" t="s">
        <v>16</v>
      </c>
      <c r="L26" s="3" t="s">
        <v>16</v>
      </c>
    </row>
    <row r="27" spans="1:12" x14ac:dyDescent="0.2">
      <c r="A27" s="3" t="s">
        <v>101</v>
      </c>
      <c r="B27" s="3" t="s">
        <v>102</v>
      </c>
      <c r="C27" s="3" t="s">
        <v>99</v>
      </c>
      <c r="D27" s="3" t="s">
        <v>100</v>
      </c>
      <c r="E27" s="3">
        <v>193567</v>
      </c>
      <c r="F27" s="3">
        <v>197058</v>
      </c>
      <c r="G27" s="3">
        <v>584</v>
      </c>
      <c r="H27" s="3">
        <v>66466.710000000006</v>
      </c>
      <c r="I27" s="3">
        <v>9.1999999999999993</v>
      </c>
      <c r="J27" s="3" t="s">
        <v>47</v>
      </c>
      <c r="K27" s="3" t="s">
        <v>16</v>
      </c>
      <c r="L27" s="3" t="s">
        <v>16</v>
      </c>
    </row>
    <row r="28" spans="1:12" x14ac:dyDescent="0.2">
      <c r="A28" s="3" t="s">
        <v>103</v>
      </c>
      <c r="B28" s="3" t="s">
        <v>759</v>
      </c>
      <c r="C28" s="3" t="s">
        <v>99</v>
      </c>
      <c r="D28" s="3" t="s">
        <v>100</v>
      </c>
      <c r="E28" s="3">
        <v>218989</v>
      </c>
      <c r="F28" s="3">
        <v>222608</v>
      </c>
      <c r="G28" s="3">
        <v>580</v>
      </c>
      <c r="H28" s="3">
        <v>65944.100000000006</v>
      </c>
      <c r="I28" s="3">
        <v>8.74</v>
      </c>
      <c r="J28" s="3" t="s">
        <v>91</v>
      </c>
      <c r="K28" s="3" t="s">
        <v>96</v>
      </c>
      <c r="L28" s="3" t="s">
        <v>93</v>
      </c>
    </row>
    <row r="29" spans="1:12" x14ac:dyDescent="0.2">
      <c r="A29" s="3" t="s">
        <v>104</v>
      </c>
      <c r="B29" s="3" t="s">
        <v>105</v>
      </c>
      <c r="C29" s="3" t="s">
        <v>106</v>
      </c>
      <c r="D29" s="3" t="s">
        <v>39</v>
      </c>
      <c r="E29" s="3">
        <v>40293720</v>
      </c>
      <c r="F29" s="3">
        <v>40313847</v>
      </c>
      <c r="G29" s="3">
        <v>687</v>
      </c>
      <c r="H29" s="3">
        <v>77548.89</v>
      </c>
      <c r="I29" s="3">
        <v>7.58</v>
      </c>
      <c r="J29" s="3" t="s">
        <v>47</v>
      </c>
      <c r="K29" s="3" t="s">
        <v>16</v>
      </c>
      <c r="L29" s="3" t="s">
        <v>16</v>
      </c>
    </row>
    <row r="30" spans="1:12" x14ac:dyDescent="0.2">
      <c r="A30" s="3" t="s">
        <v>107</v>
      </c>
      <c r="B30" s="3" t="s">
        <v>756</v>
      </c>
      <c r="C30" s="3" t="s">
        <v>86</v>
      </c>
      <c r="D30" s="3" t="s">
        <v>108</v>
      </c>
      <c r="E30" s="3">
        <v>114454</v>
      </c>
      <c r="F30" s="3">
        <v>118394</v>
      </c>
      <c r="G30" s="3">
        <v>573</v>
      </c>
      <c r="H30" s="3">
        <v>64311.74</v>
      </c>
      <c r="I30" s="3">
        <v>5.37</v>
      </c>
      <c r="J30" s="3" t="s">
        <v>91</v>
      </c>
      <c r="K30" s="3" t="s">
        <v>109</v>
      </c>
      <c r="L30" s="3" t="s">
        <v>16</v>
      </c>
    </row>
    <row r="31" spans="1:12" x14ac:dyDescent="0.2">
      <c r="A31" s="3" t="s">
        <v>110</v>
      </c>
      <c r="B31" s="3" t="s">
        <v>762</v>
      </c>
      <c r="C31" s="3" t="s">
        <v>111</v>
      </c>
      <c r="D31" s="3" t="s">
        <v>112</v>
      </c>
      <c r="E31" s="3">
        <v>54125663</v>
      </c>
      <c r="F31" s="3">
        <v>54131625</v>
      </c>
      <c r="G31" s="3">
        <v>506</v>
      </c>
      <c r="H31" s="3">
        <v>58026.38</v>
      </c>
      <c r="I31" s="3">
        <v>9.3699999999999992</v>
      </c>
      <c r="J31" s="3" t="s">
        <v>91</v>
      </c>
      <c r="K31" s="3" t="s">
        <v>96</v>
      </c>
      <c r="L31" s="3" t="s">
        <v>93</v>
      </c>
    </row>
    <row r="32" spans="1:12" x14ac:dyDescent="0.2">
      <c r="A32" s="3" t="s">
        <v>113</v>
      </c>
      <c r="B32" s="3" t="s">
        <v>757</v>
      </c>
      <c r="C32" s="3" t="s">
        <v>95</v>
      </c>
      <c r="D32" s="3" t="s">
        <v>114</v>
      </c>
      <c r="E32" s="3">
        <v>58263379</v>
      </c>
      <c r="F32" s="3">
        <v>58269548</v>
      </c>
      <c r="G32" s="3">
        <v>526</v>
      </c>
      <c r="H32" s="3">
        <v>59640.61</v>
      </c>
      <c r="I32" s="3">
        <v>8.84</v>
      </c>
      <c r="J32" s="3" t="s">
        <v>91</v>
      </c>
      <c r="K32" s="3" t="s">
        <v>96</v>
      </c>
      <c r="L32" s="3" t="s">
        <v>93</v>
      </c>
    </row>
    <row r="33" spans="1:12" x14ac:dyDescent="0.2">
      <c r="A33" s="3" t="s">
        <v>115</v>
      </c>
      <c r="B33" s="3" t="s">
        <v>116</v>
      </c>
      <c r="C33" s="3" t="s">
        <v>89</v>
      </c>
      <c r="D33" s="3" t="s">
        <v>114</v>
      </c>
      <c r="E33" s="3">
        <v>58357080</v>
      </c>
      <c r="F33" s="3">
        <v>58361656</v>
      </c>
      <c r="G33" s="3">
        <v>588</v>
      </c>
      <c r="H33" s="3">
        <v>66917</v>
      </c>
      <c r="I33" s="3">
        <v>8.5500000000000007</v>
      </c>
      <c r="J33" s="3" t="s">
        <v>15</v>
      </c>
      <c r="K33" s="3" t="s">
        <v>92</v>
      </c>
      <c r="L33" s="3" t="s">
        <v>16</v>
      </c>
    </row>
    <row r="34" spans="1:12" x14ac:dyDescent="0.2">
      <c r="A34" s="7" t="s">
        <v>117</v>
      </c>
      <c r="B34" s="7" t="s">
        <v>758</v>
      </c>
      <c r="C34" s="7" t="s">
        <v>118</v>
      </c>
      <c r="D34" s="7" t="s">
        <v>114</v>
      </c>
      <c r="E34" s="7">
        <v>53883984</v>
      </c>
      <c r="F34" s="7">
        <v>53888884</v>
      </c>
      <c r="G34" s="7">
        <v>562</v>
      </c>
      <c r="H34" s="7">
        <v>64201.3</v>
      </c>
      <c r="I34" s="7">
        <v>9.23</v>
      </c>
      <c r="J34" s="7" t="s">
        <v>91</v>
      </c>
      <c r="K34" s="7" t="s">
        <v>92</v>
      </c>
      <c r="L34" s="7" t="s">
        <v>93</v>
      </c>
    </row>
    <row r="35" spans="1:12" x14ac:dyDescent="0.2">
      <c r="A35" s="3" t="s">
        <v>119</v>
      </c>
      <c r="B35" s="3" t="s">
        <v>765</v>
      </c>
      <c r="C35" s="3" t="s">
        <v>120</v>
      </c>
      <c r="D35" s="3" t="s">
        <v>62</v>
      </c>
      <c r="E35" s="3">
        <v>73023053</v>
      </c>
      <c r="F35" s="3">
        <v>73026934</v>
      </c>
      <c r="G35" s="3">
        <v>640</v>
      </c>
      <c r="H35" s="3">
        <v>70918.740000000005</v>
      </c>
      <c r="I35" s="3">
        <v>5.44</v>
      </c>
      <c r="J35" s="3" t="s">
        <v>47</v>
      </c>
      <c r="K35" s="3" t="s">
        <v>16</v>
      </c>
      <c r="L35" s="3" t="s">
        <v>93</v>
      </c>
    </row>
    <row r="36" spans="1:12" x14ac:dyDescent="0.2">
      <c r="A36" s="3" t="s">
        <v>121</v>
      </c>
      <c r="B36" s="3" t="s">
        <v>768</v>
      </c>
      <c r="C36" s="3" t="s">
        <v>122</v>
      </c>
      <c r="D36" s="3" t="s">
        <v>55</v>
      </c>
      <c r="E36" s="3">
        <v>89753904</v>
      </c>
      <c r="F36" s="3">
        <v>89758063</v>
      </c>
      <c r="G36" s="3">
        <v>643</v>
      </c>
      <c r="H36" s="3">
        <v>71111.06</v>
      </c>
      <c r="I36" s="3">
        <v>5.4</v>
      </c>
      <c r="J36" s="3" t="s">
        <v>47</v>
      </c>
      <c r="K36" s="3" t="s">
        <v>16</v>
      </c>
      <c r="L36" s="3" t="s">
        <v>93</v>
      </c>
    </row>
    <row r="37" spans="1:12" x14ac:dyDescent="0.2">
      <c r="A37" s="3" t="s">
        <v>123</v>
      </c>
      <c r="B37" s="3" t="s">
        <v>766</v>
      </c>
      <c r="C37" s="3" t="s">
        <v>124</v>
      </c>
      <c r="D37" s="3" t="s">
        <v>125</v>
      </c>
      <c r="E37" s="3">
        <v>63932111</v>
      </c>
      <c r="F37" s="3">
        <v>63936347</v>
      </c>
      <c r="G37" s="3">
        <v>629</v>
      </c>
      <c r="H37" s="3">
        <v>69552.97</v>
      </c>
      <c r="I37" s="3">
        <v>5.89</v>
      </c>
      <c r="J37" s="3" t="s">
        <v>126</v>
      </c>
      <c r="K37" s="3" t="s">
        <v>16</v>
      </c>
      <c r="L37" s="3" t="s">
        <v>93</v>
      </c>
    </row>
    <row r="38" spans="1:12" x14ac:dyDescent="0.2">
      <c r="A38" s="5" t="s">
        <v>754</v>
      </c>
      <c r="B38" s="5" t="s">
        <v>767</v>
      </c>
      <c r="C38" s="5" t="s">
        <v>124</v>
      </c>
      <c r="D38" s="5" t="s">
        <v>128</v>
      </c>
      <c r="E38" s="5">
        <v>1200885</v>
      </c>
      <c r="F38" s="5">
        <v>1206795</v>
      </c>
      <c r="G38" s="5">
        <v>646</v>
      </c>
      <c r="H38" s="5">
        <v>71949.69</v>
      </c>
      <c r="I38" s="5">
        <v>6.5</v>
      </c>
      <c r="J38" s="5" t="s">
        <v>87</v>
      </c>
      <c r="K38" s="5" t="s">
        <v>16</v>
      </c>
      <c r="L38" s="5" t="s">
        <v>93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"/>
  <sheetViews>
    <sheetView workbookViewId="0">
      <selection activeCell="B10" sqref="B10"/>
    </sheetView>
  </sheetViews>
  <sheetFormatPr defaultRowHeight="14.25" x14ac:dyDescent="0.2"/>
  <cols>
    <col min="1" max="1" width="19.125" style="2" customWidth="1"/>
    <col min="2" max="2" width="65.5" style="2" customWidth="1"/>
    <col min="3" max="3" width="20.875" style="2" customWidth="1"/>
  </cols>
  <sheetData>
    <row r="1" spans="1:4" ht="15.75" x14ac:dyDescent="0.3">
      <c r="A1" s="3" t="s">
        <v>736</v>
      </c>
      <c r="B1" s="3"/>
      <c r="C1" s="3"/>
      <c r="D1" s="1"/>
    </row>
    <row r="2" spans="1:4" ht="15.75" x14ac:dyDescent="0.3">
      <c r="A2" s="4" t="s">
        <v>167</v>
      </c>
      <c r="B2" s="4" t="s">
        <v>739</v>
      </c>
      <c r="C2" s="4" t="s">
        <v>168</v>
      </c>
      <c r="D2" s="1"/>
    </row>
    <row r="3" spans="1:4" ht="15.75" x14ac:dyDescent="0.3">
      <c r="A3" s="3" t="s">
        <v>169</v>
      </c>
      <c r="B3" s="3" t="s">
        <v>170</v>
      </c>
      <c r="C3" s="3" t="s">
        <v>171</v>
      </c>
      <c r="D3" s="1"/>
    </row>
    <row r="4" spans="1:4" ht="15.75" x14ac:dyDescent="0.3">
      <c r="A4" s="3" t="s">
        <v>172</v>
      </c>
      <c r="B4" s="3" t="s">
        <v>173</v>
      </c>
      <c r="C4" s="3" t="s">
        <v>171</v>
      </c>
      <c r="D4" s="1"/>
    </row>
    <row r="5" spans="1:4" ht="15.75" x14ac:dyDescent="0.3">
      <c r="A5" s="3" t="s">
        <v>174</v>
      </c>
      <c r="B5" s="3" t="s">
        <v>175</v>
      </c>
      <c r="C5" s="3" t="s">
        <v>176</v>
      </c>
      <c r="D5" s="1"/>
    </row>
    <row r="6" spans="1:4" ht="15.75" x14ac:dyDescent="0.3">
      <c r="A6" s="3" t="s">
        <v>177</v>
      </c>
      <c r="B6" s="3" t="s">
        <v>178</v>
      </c>
      <c r="C6" s="3" t="s">
        <v>179</v>
      </c>
      <c r="D6" s="1"/>
    </row>
    <row r="7" spans="1:4" ht="15.75" x14ac:dyDescent="0.3">
      <c r="A7" s="3" t="s">
        <v>180</v>
      </c>
      <c r="B7" s="3" t="s">
        <v>181</v>
      </c>
      <c r="C7" s="3" t="s">
        <v>182</v>
      </c>
      <c r="D7" s="1"/>
    </row>
    <row r="8" spans="1:4" ht="15.75" x14ac:dyDescent="0.3">
      <c r="A8" s="3" t="s">
        <v>183</v>
      </c>
      <c r="B8" s="3" t="s">
        <v>184</v>
      </c>
      <c r="C8" s="3" t="s">
        <v>185</v>
      </c>
      <c r="D8" s="1"/>
    </row>
    <row r="9" spans="1:4" ht="15.75" x14ac:dyDescent="0.3">
      <c r="A9" s="3" t="s">
        <v>186</v>
      </c>
      <c r="B9" s="3" t="s">
        <v>187</v>
      </c>
      <c r="C9" s="3" t="s">
        <v>188</v>
      </c>
      <c r="D9" s="1"/>
    </row>
    <row r="10" spans="1:4" ht="15.75" x14ac:dyDescent="0.3">
      <c r="A10" s="3" t="s">
        <v>189</v>
      </c>
      <c r="B10" s="3" t="s">
        <v>190</v>
      </c>
      <c r="C10" s="3" t="s">
        <v>191</v>
      </c>
      <c r="D10" s="1"/>
    </row>
    <row r="11" spans="1:4" ht="15.75" x14ac:dyDescent="0.3">
      <c r="A11" s="3" t="s">
        <v>192</v>
      </c>
      <c r="B11" s="3" t="s">
        <v>193</v>
      </c>
      <c r="C11" s="3" t="s">
        <v>171</v>
      </c>
      <c r="D11" s="1"/>
    </row>
    <row r="12" spans="1:4" ht="15.75" x14ac:dyDescent="0.3">
      <c r="A12" s="5" t="s">
        <v>194</v>
      </c>
      <c r="B12" s="5" t="s">
        <v>195</v>
      </c>
      <c r="C12" s="5" t="s">
        <v>185</v>
      </c>
      <c r="D12" s="1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0"/>
  <sheetViews>
    <sheetView workbookViewId="0">
      <selection activeCell="B14" sqref="B14"/>
    </sheetView>
  </sheetViews>
  <sheetFormatPr defaultRowHeight="14.25" x14ac:dyDescent="0.2"/>
  <cols>
    <col min="1" max="2" width="9" style="2"/>
    <col min="3" max="3" width="0.5" style="2" customWidth="1"/>
    <col min="4" max="13" width="9" style="2"/>
  </cols>
  <sheetData>
    <row r="1" spans="1:12" x14ac:dyDescent="0.2">
      <c r="A1" s="3" t="s">
        <v>312</v>
      </c>
    </row>
    <row r="2" spans="1:12" x14ac:dyDescent="0.2">
      <c r="A2" s="4" t="s">
        <v>130</v>
      </c>
      <c r="B2" s="4" t="s">
        <v>131</v>
      </c>
      <c r="C2" s="4" t="s">
        <v>738</v>
      </c>
      <c r="D2" s="4" t="s">
        <v>130</v>
      </c>
      <c r="E2" s="4" t="s">
        <v>131</v>
      </c>
      <c r="F2" s="4" t="s">
        <v>2</v>
      </c>
      <c r="G2" s="4" t="s">
        <v>132</v>
      </c>
      <c r="H2" s="4" t="s">
        <v>133</v>
      </c>
      <c r="I2" s="4" t="s">
        <v>134</v>
      </c>
      <c r="J2" s="4" t="s">
        <v>135</v>
      </c>
      <c r="K2" s="4" t="s">
        <v>136</v>
      </c>
      <c r="L2" s="4" t="s">
        <v>137</v>
      </c>
    </row>
    <row r="3" spans="1:12" x14ac:dyDescent="0.2">
      <c r="A3" s="3" t="s">
        <v>138</v>
      </c>
      <c r="B3" s="3" t="s">
        <v>25</v>
      </c>
      <c r="C3" s="3" t="s">
        <v>139</v>
      </c>
      <c r="D3" s="3" t="s">
        <v>140</v>
      </c>
      <c r="E3" s="3" t="s">
        <v>17</v>
      </c>
      <c r="F3" s="3" t="s">
        <v>20</v>
      </c>
      <c r="G3" s="10">
        <v>96.84</v>
      </c>
      <c r="H3" s="10">
        <v>5.5062000000000002E-3</v>
      </c>
      <c r="I3" s="10">
        <v>8.8803999999999994E-2</v>
      </c>
      <c r="J3" s="10">
        <v>6.2003900000000001E-2</v>
      </c>
      <c r="K3" s="3" t="s">
        <v>141</v>
      </c>
      <c r="L3" s="3" t="s">
        <v>142</v>
      </c>
    </row>
    <row r="4" spans="1:12" x14ac:dyDescent="0.2">
      <c r="A4" s="3" t="s">
        <v>143</v>
      </c>
      <c r="B4" s="3" t="s">
        <v>29</v>
      </c>
      <c r="C4" s="3" t="s">
        <v>32</v>
      </c>
      <c r="D4" s="3" t="s">
        <v>144</v>
      </c>
      <c r="E4" s="3" t="s">
        <v>40</v>
      </c>
      <c r="F4" s="3" t="s">
        <v>42</v>
      </c>
      <c r="G4" s="10">
        <v>91.418000000000006</v>
      </c>
      <c r="H4" s="10">
        <v>2.7311000000000002E-3</v>
      </c>
      <c r="I4" s="10">
        <v>0.14462700000000001</v>
      </c>
      <c r="J4" s="10">
        <v>1.8884100000000001E-2</v>
      </c>
      <c r="K4" s="3" t="s">
        <v>141</v>
      </c>
      <c r="L4" s="3" t="s">
        <v>142</v>
      </c>
    </row>
    <row r="5" spans="1:12" x14ac:dyDescent="0.2">
      <c r="A5" s="3" t="s">
        <v>143</v>
      </c>
      <c r="B5" s="3" t="s">
        <v>29</v>
      </c>
      <c r="C5" s="3" t="s">
        <v>32</v>
      </c>
      <c r="D5" s="3" t="s">
        <v>145</v>
      </c>
      <c r="E5" s="3" t="s">
        <v>81</v>
      </c>
      <c r="F5" s="3" t="s">
        <v>83</v>
      </c>
      <c r="G5" s="10">
        <v>91.694000000000003</v>
      </c>
      <c r="H5" s="10">
        <v>2.7311000000000002E-3</v>
      </c>
      <c r="I5" s="10">
        <v>0.14462700000000001</v>
      </c>
      <c r="J5" s="10">
        <v>1.8884100000000001E-2</v>
      </c>
      <c r="K5" s="3" t="s">
        <v>141</v>
      </c>
      <c r="L5" s="3" t="s">
        <v>142</v>
      </c>
    </row>
    <row r="6" spans="1:12" x14ac:dyDescent="0.2">
      <c r="A6" s="3" t="s">
        <v>146</v>
      </c>
      <c r="B6" s="3" t="s">
        <v>121</v>
      </c>
      <c r="C6" s="3" t="s">
        <v>55</v>
      </c>
      <c r="D6" s="3" t="s">
        <v>147</v>
      </c>
      <c r="E6" s="3" t="s">
        <v>119</v>
      </c>
      <c r="F6" s="3" t="s">
        <v>62</v>
      </c>
      <c r="G6" s="10">
        <v>95.995999999999995</v>
      </c>
      <c r="H6" s="10">
        <v>1.7438499999999999E-2</v>
      </c>
      <c r="I6" s="10">
        <v>0.104838</v>
      </c>
      <c r="J6" s="10">
        <v>0.16633700000000001</v>
      </c>
      <c r="K6" s="3" t="s">
        <v>141</v>
      </c>
      <c r="L6" s="3" t="s">
        <v>142</v>
      </c>
    </row>
    <row r="7" spans="1:12" x14ac:dyDescent="0.2">
      <c r="A7" s="3" t="s">
        <v>148</v>
      </c>
      <c r="B7" s="3" t="s">
        <v>123</v>
      </c>
      <c r="C7" s="3" t="s">
        <v>125</v>
      </c>
      <c r="D7" s="3" t="s">
        <v>149</v>
      </c>
      <c r="E7" s="3" t="s">
        <v>127</v>
      </c>
      <c r="F7" s="3" t="s">
        <v>128</v>
      </c>
      <c r="G7" s="10">
        <v>94.21</v>
      </c>
      <c r="H7" s="10">
        <v>1.9711300000000001E-2</v>
      </c>
      <c r="I7" s="10">
        <v>9.0561699999999995E-2</v>
      </c>
      <c r="J7" s="10">
        <v>0.21765599999999999</v>
      </c>
      <c r="K7" s="3" t="s">
        <v>141</v>
      </c>
      <c r="L7" s="3" t="s">
        <v>142</v>
      </c>
    </row>
    <row r="8" spans="1:12" x14ac:dyDescent="0.2">
      <c r="A8" s="3" t="s">
        <v>150</v>
      </c>
      <c r="B8" s="3" t="s">
        <v>88</v>
      </c>
      <c r="C8" s="3" t="s">
        <v>90</v>
      </c>
      <c r="D8" s="3" t="s">
        <v>151</v>
      </c>
      <c r="E8" s="3" t="s">
        <v>94</v>
      </c>
      <c r="F8" s="3" t="s">
        <v>90</v>
      </c>
      <c r="G8" s="10">
        <v>86.433999999999997</v>
      </c>
      <c r="H8" s="10">
        <v>9.5551899999999995E-2</v>
      </c>
      <c r="I8" s="10">
        <v>0.53740600000000005</v>
      </c>
      <c r="J8" s="10">
        <v>0.17780199999999999</v>
      </c>
      <c r="K8" s="3" t="s">
        <v>152</v>
      </c>
      <c r="L8" s="3" t="s">
        <v>142</v>
      </c>
    </row>
    <row r="9" spans="1:12" x14ac:dyDescent="0.2">
      <c r="A9" s="3" t="s">
        <v>153</v>
      </c>
      <c r="B9" s="3" t="s">
        <v>37</v>
      </c>
      <c r="C9" s="3" t="s">
        <v>39</v>
      </c>
      <c r="D9" s="3" t="s">
        <v>143</v>
      </c>
      <c r="E9" s="3" t="s">
        <v>29</v>
      </c>
      <c r="F9" s="3" t="s">
        <v>32</v>
      </c>
      <c r="G9" s="10">
        <v>88.162999999999997</v>
      </c>
      <c r="H9" s="10">
        <v>6.1955999999999997E-2</v>
      </c>
      <c r="I9" s="10">
        <v>0.90477600000000002</v>
      </c>
      <c r="J9" s="10">
        <v>6.8476700000000001E-2</v>
      </c>
      <c r="K9" s="3" t="s">
        <v>141</v>
      </c>
      <c r="L9" s="3" t="s">
        <v>142</v>
      </c>
    </row>
    <row r="10" spans="1:12" x14ac:dyDescent="0.2">
      <c r="A10" s="3" t="s">
        <v>144</v>
      </c>
      <c r="B10" s="3" t="s">
        <v>40</v>
      </c>
      <c r="C10" s="3" t="s">
        <v>42</v>
      </c>
      <c r="D10" s="3" t="s">
        <v>145</v>
      </c>
      <c r="E10" s="3" t="s">
        <v>81</v>
      </c>
      <c r="F10" s="3" t="s">
        <v>83</v>
      </c>
      <c r="G10" s="10">
        <v>99.33</v>
      </c>
      <c r="H10" s="10" t="s">
        <v>154</v>
      </c>
      <c r="I10" s="10" t="s">
        <v>154</v>
      </c>
      <c r="J10" s="10" t="s">
        <v>154</v>
      </c>
      <c r="K10" s="3" t="s">
        <v>141</v>
      </c>
      <c r="L10" s="3"/>
    </row>
    <row r="11" spans="1:12" x14ac:dyDescent="0.2">
      <c r="A11" s="3" t="s">
        <v>155</v>
      </c>
      <c r="B11" s="3" t="s">
        <v>101</v>
      </c>
      <c r="C11" s="3" t="s">
        <v>100</v>
      </c>
      <c r="D11" s="3" t="s">
        <v>156</v>
      </c>
      <c r="E11" s="3" t="s">
        <v>103</v>
      </c>
      <c r="F11" s="3" t="s">
        <v>100</v>
      </c>
      <c r="G11" s="10">
        <v>88.102000000000004</v>
      </c>
      <c r="H11" s="10">
        <v>8.3490999999999996E-2</v>
      </c>
      <c r="I11" s="10">
        <v>0.52703599999999995</v>
      </c>
      <c r="J11" s="10">
        <v>0.158416</v>
      </c>
      <c r="K11" s="3" t="s">
        <v>152</v>
      </c>
      <c r="L11" s="3" t="s">
        <v>142</v>
      </c>
    </row>
    <row r="12" spans="1:12" x14ac:dyDescent="0.2">
      <c r="A12" s="3" t="s">
        <v>157</v>
      </c>
      <c r="B12" s="3" t="s">
        <v>110</v>
      </c>
      <c r="C12" s="3" t="s">
        <v>112</v>
      </c>
      <c r="D12" s="3" t="s">
        <v>150</v>
      </c>
      <c r="E12" s="3" t="s">
        <v>88</v>
      </c>
      <c r="F12" s="3" t="s">
        <v>90</v>
      </c>
      <c r="G12" s="10">
        <v>85.603999999999999</v>
      </c>
      <c r="H12" s="10">
        <v>0.118502</v>
      </c>
      <c r="I12" s="10">
        <v>0.61772199999999999</v>
      </c>
      <c r="J12" s="10">
        <v>0.19183700000000001</v>
      </c>
      <c r="K12" s="3" t="s">
        <v>141</v>
      </c>
      <c r="L12" s="3" t="s">
        <v>142</v>
      </c>
    </row>
    <row r="13" spans="1:12" x14ac:dyDescent="0.2">
      <c r="A13" s="3" t="s">
        <v>157</v>
      </c>
      <c r="B13" s="3" t="s">
        <v>110</v>
      </c>
      <c r="C13" s="3" t="s">
        <v>112</v>
      </c>
      <c r="D13" s="3" t="s">
        <v>158</v>
      </c>
      <c r="E13" s="3" t="s">
        <v>113</v>
      </c>
      <c r="F13" s="3" t="s">
        <v>114</v>
      </c>
      <c r="G13" s="10">
        <v>93.793999999999997</v>
      </c>
      <c r="H13" s="10">
        <v>4.0139300000000003E-2</v>
      </c>
      <c r="I13" s="10">
        <v>0.15862999999999999</v>
      </c>
      <c r="J13" s="10">
        <v>0.25303799999999999</v>
      </c>
      <c r="K13" s="3" t="s">
        <v>141</v>
      </c>
      <c r="L13" s="3" t="s">
        <v>142</v>
      </c>
    </row>
    <row r="14" spans="1:12" x14ac:dyDescent="0.2">
      <c r="A14" s="3" t="s">
        <v>159</v>
      </c>
      <c r="B14" s="3" t="s">
        <v>52</v>
      </c>
      <c r="C14" s="3" t="s">
        <v>55</v>
      </c>
      <c r="D14" s="3" t="s">
        <v>160</v>
      </c>
      <c r="E14" s="3" t="s">
        <v>56</v>
      </c>
      <c r="F14" s="3" t="s">
        <v>59</v>
      </c>
      <c r="G14" s="10">
        <v>90.664000000000001</v>
      </c>
      <c r="H14" s="10">
        <v>5.4606500000000002E-2</v>
      </c>
      <c r="I14" s="10">
        <v>0.477628</v>
      </c>
      <c r="J14" s="10">
        <v>0.114328</v>
      </c>
      <c r="K14" s="3" t="s">
        <v>141</v>
      </c>
      <c r="L14" s="3" t="s">
        <v>142</v>
      </c>
    </row>
    <row r="15" spans="1:12" x14ac:dyDescent="0.2">
      <c r="A15" s="3" t="s">
        <v>159</v>
      </c>
      <c r="B15" s="3" t="s">
        <v>52</v>
      </c>
      <c r="C15" s="3" t="s">
        <v>55</v>
      </c>
      <c r="D15" s="3" t="s">
        <v>161</v>
      </c>
      <c r="E15" s="3" t="s">
        <v>68</v>
      </c>
      <c r="F15" s="3" t="s">
        <v>70</v>
      </c>
      <c r="G15" s="10">
        <v>90.349000000000004</v>
      </c>
      <c r="H15" s="10">
        <v>5.5002299999999997E-2</v>
      </c>
      <c r="I15" s="10">
        <v>0.47578100000000001</v>
      </c>
      <c r="J15" s="10">
        <v>0.115604</v>
      </c>
      <c r="K15" s="3" t="s">
        <v>141</v>
      </c>
      <c r="L15" s="3" t="s">
        <v>142</v>
      </c>
    </row>
    <row r="16" spans="1:12" x14ac:dyDescent="0.2">
      <c r="A16" s="3" t="s">
        <v>160</v>
      </c>
      <c r="B16" s="3" t="s">
        <v>56</v>
      </c>
      <c r="C16" s="3" t="s">
        <v>59</v>
      </c>
      <c r="D16" s="3" t="s">
        <v>161</v>
      </c>
      <c r="E16" s="3" t="s">
        <v>68</v>
      </c>
      <c r="F16" s="3" t="s">
        <v>70</v>
      </c>
      <c r="G16" s="10">
        <v>95.284999999999997</v>
      </c>
      <c r="H16" s="10">
        <v>8.5300000000000003E-4</v>
      </c>
      <c r="I16" s="10">
        <v>7.7427999999999997E-2</v>
      </c>
      <c r="J16" s="10">
        <v>1.1017600000000001E-2</v>
      </c>
      <c r="K16" s="3" t="s">
        <v>141</v>
      </c>
      <c r="L16" s="3" t="s">
        <v>142</v>
      </c>
    </row>
    <row r="17" spans="1:12" x14ac:dyDescent="0.2">
      <c r="A17" s="3" t="s">
        <v>162</v>
      </c>
      <c r="B17" s="3" t="s">
        <v>60</v>
      </c>
      <c r="C17" s="3" t="s">
        <v>62</v>
      </c>
      <c r="D17" s="3" t="s">
        <v>163</v>
      </c>
      <c r="E17" s="3" t="s">
        <v>33</v>
      </c>
      <c r="F17" s="3" t="s">
        <v>36</v>
      </c>
      <c r="G17" s="10">
        <v>100</v>
      </c>
      <c r="H17" s="10" t="s">
        <v>154</v>
      </c>
      <c r="I17" s="10" t="s">
        <v>154</v>
      </c>
      <c r="J17" s="10" t="s">
        <v>154</v>
      </c>
      <c r="K17" s="3" t="s">
        <v>141</v>
      </c>
      <c r="L17" s="3"/>
    </row>
    <row r="18" spans="1:12" x14ac:dyDescent="0.2">
      <c r="A18" s="3" t="s">
        <v>158</v>
      </c>
      <c r="B18" s="3" t="s">
        <v>113</v>
      </c>
      <c r="C18" s="3" t="s">
        <v>114</v>
      </c>
      <c r="D18" s="3" t="s">
        <v>164</v>
      </c>
      <c r="E18" s="3" t="s">
        <v>115</v>
      </c>
      <c r="F18" s="3" t="s">
        <v>114</v>
      </c>
      <c r="G18" s="10">
        <v>83.322000000000003</v>
      </c>
      <c r="H18" s="10">
        <v>8.8274500000000006E-2</v>
      </c>
      <c r="I18" s="10">
        <v>0.59213700000000002</v>
      </c>
      <c r="J18" s="10">
        <v>0.14907799999999999</v>
      </c>
      <c r="K18" s="3" t="s">
        <v>152</v>
      </c>
      <c r="L18" s="3" t="s">
        <v>142</v>
      </c>
    </row>
    <row r="19" spans="1:12" x14ac:dyDescent="0.2">
      <c r="A19" s="3" t="s">
        <v>158</v>
      </c>
      <c r="B19" s="3" t="s">
        <v>113</v>
      </c>
      <c r="C19" s="3" t="s">
        <v>114</v>
      </c>
      <c r="D19" s="3" t="s">
        <v>150</v>
      </c>
      <c r="E19" s="3" t="s">
        <v>88</v>
      </c>
      <c r="F19" s="3" t="s">
        <v>90</v>
      </c>
      <c r="G19" s="10">
        <v>84.158000000000001</v>
      </c>
      <c r="H19" s="10">
        <v>9.2763899999999996E-2</v>
      </c>
      <c r="I19" s="10">
        <v>0.54367399999999999</v>
      </c>
      <c r="J19" s="10">
        <v>0.170624</v>
      </c>
      <c r="K19" s="3" t="s">
        <v>141</v>
      </c>
      <c r="L19" s="3" t="s">
        <v>142</v>
      </c>
    </row>
    <row r="20" spans="1:12" x14ac:dyDescent="0.2">
      <c r="A20" s="5" t="s">
        <v>165</v>
      </c>
      <c r="B20" s="5" t="s">
        <v>65</v>
      </c>
      <c r="C20" s="5" t="s">
        <v>62</v>
      </c>
      <c r="D20" s="5" t="s">
        <v>166</v>
      </c>
      <c r="E20" s="5" t="s">
        <v>71</v>
      </c>
      <c r="F20" s="5" t="s">
        <v>74</v>
      </c>
      <c r="G20" s="11">
        <v>94.01</v>
      </c>
      <c r="H20" s="11">
        <v>4.4164E-3</v>
      </c>
      <c r="I20" s="11">
        <v>7.1631899999999998E-2</v>
      </c>
      <c r="J20" s="11">
        <v>6.1654599999999997E-2</v>
      </c>
      <c r="K20" s="5" t="s">
        <v>141</v>
      </c>
      <c r="L20" s="5" t="s">
        <v>142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8"/>
  <sheetViews>
    <sheetView workbookViewId="0">
      <selection activeCell="D3" sqref="D3"/>
    </sheetView>
  </sheetViews>
  <sheetFormatPr defaultRowHeight="14.25" x14ac:dyDescent="0.2"/>
  <cols>
    <col min="1" max="1" width="22.125" style="3" customWidth="1"/>
    <col min="2" max="2" width="11.375" style="3" customWidth="1"/>
    <col min="3" max="3" width="48" style="3" customWidth="1"/>
    <col min="4" max="4" width="23.75" style="3" customWidth="1"/>
  </cols>
  <sheetData>
    <row r="1" spans="1:4" x14ac:dyDescent="0.2">
      <c r="A1" s="3" t="s">
        <v>311</v>
      </c>
    </row>
    <row r="2" spans="1:4" x14ac:dyDescent="0.2">
      <c r="A2" s="4" t="s">
        <v>740</v>
      </c>
      <c r="B2" s="4" t="s">
        <v>741</v>
      </c>
      <c r="C2" s="4" t="s">
        <v>742</v>
      </c>
      <c r="D2" s="4" t="s">
        <v>743</v>
      </c>
    </row>
    <row r="3" spans="1:4" x14ac:dyDescent="0.2">
      <c r="A3" s="3" t="s">
        <v>236</v>
      </c>
      <c r="B3" s="3">
        <v>12</v>
      </c>
      <c r="C3" s="3" t="s">
        <v>237</v>
      </c>
      <c r="D3" s="3" t="s">
        <v>238</v>
      </c>
    </row>
    <row r="4" spans="1:4" x14ac:dyDescent="0.2">
      <c r="A4" s="3" t="s">
        <v>239</v>
      </c>
      <c r="B4" s="3">
        <v>7</v>
      </c>
      <c r="C4" s="3" t="s">
        <v>240</v>
      </c>
      <c r="D4" s="3" t="s">
        <v>238</v>
      </c>
    </row>
    <row r="5" spans="1:4" x14ac:dyDescent="0.2">
      <c r="A5" s="3" t="s">
        <v>241</v>
      </c>
      <c r="B5" s="3">
        <v>22</v>
      </c>
      <c r="C5" s="3" t="s">
        <v>242</v>
      </c>
      <c r="D5" s="3" t="s">
        <v>238</v>
      </c>
    </row>
    <row r="6" spans="1:4" x14ac:dyDescent="0.2">
      <c r="A6" s="3" t="s">
        <v>243</v>
      </c>
      <c r="B6" s="3">
        <v>53</v>
      </c>
      <c r="C6" s="3" t="s">
        <v>244</v>
      </c>
      <c r="D6" s="3" t="s">
        <v>238</v>
      </c>
    </row>
    <row r="7" spans="1:4" x14ac:dyDescent="0.2">
      <c r="A7" s="3" t="s">
        <v>245</v>
      </c>
      <c r="B7" s="3">
        <v>63</v>
      </c>
      <c r="C7" s="3" t="s">
        <v>246</v>
      </c>
      <c r="D7" s="3" t="s">
        <v>238</v>
      </c>
    </row>
    <row r="8" spans="1:4" x14ac:dyDescent="0.2">
      <c r="A8" s="3" t="s">
        <v>247</v>
      </c>
      <c r="B8" s="3">
        <v>4</v>
      </c>
      <c r="C8" s="3" t="s">
        <v>248</v>
      </c>
      <c r="D8" s="3" t="s">
        <v>238</v>
      </c>
    </row>
    <row r="9" spans="1:4" x14ac:dyDescent="0.2">
      <c r="A9" s="3" t="s">
        <v>249</v>
      </c>
      <c r="B9" s="3">
        <v>40</v>
      </c>
      <c r="C9" s="3" t="s">
        <v>250</v>
      </c>
      <c r="D9" s="3" t="s">
        <v>238</v>
      </c>
    </row>
    <row r="10" spans="1:4" x14ac:dyDescent="0.2">
      <c r="A10" s="3" t="s">
        <v>251</v>
      </c>
      <c r="B10" s="3">
        <v>27</v>
      </c>
      <c r="C10" s="3" t="s">
        <v>252</v>
      </c>
      <c r="D10" s="3" t="s">
        <v>238</v>
      </c>
    </row>
    <row r="11" spans="1:4" x14ac:dyDescent="0.2">
      <c r="A11" s="3" t="s">
        <v>253</v>
      </c>
      <c r="B11" s="3">
        <v>8</v>
      </c>
      <c r="C11" s="3" t="s">
        <v>254</v>
      </c>
      <c r="D11" s="3" t="s">
        <v>238</v>
      </c>
    </row>
    <row r="12" spans="1:4" x14ac:dyDescent="0.2">
      <c r="A12" s="3" t="s">
        <v>255</v>
      </c>
      <c r="B12" s="3">
        <v>67</v>
      </c>
      <c r="C12" s="3" t="s">
        <v>256</v>
      </c>
      <c r="D12" s="3" t="s">
        <v>238</v>
      </c>
    </row>
    <row r="13" spans="1:4" x14ac:dyDescent="0.2">
      <c r="A13" s="3" t="s">
        <v>257</v>
      </c>
      <c r="B13" s="3">
        <v>94</v>
      </c>
      <c r="C13" s="3" t="s">
        <v>258</v>
      </c>
      <c r="D13" s="3" t="s">
        <v>238</v>
      </c>
    </row>
    <row r="14" spans="1:4" x14ac:dyDescent="0.2">
      <c r="A14" s="3" t="s">
        <v>259</v>
      </c>
      <c r="B14" s="3">
        <v>12</v>
      </c>
      <c r="C14" s="3" t="s">
        <v>260</v>
      </c>
      <c r="D14" s="3" t="s">
        <v>238</v>
      </c>
    </row>
    <row r="15" spans="1:4" x14ac:dyDescent="0.2">
      <c r="A15" s="3" t="s">
        <v>261</v>
      </c>
      <c r="B15" s="3">
        <v>1</v>
      </c>
      <c r="C15" s="3" t="s">
        <v>262</v>
      </c>
      <c r="D15" s="3" t="s">
        <v>238</v>
      </c>
    </row>
    <row r="16" spans="1:4" x14ac:dyDescent="0.2">
      <c r="A16" s="3" t="s">
        <v>268</v>
      </c>
      <c r="B16" s="3">
        <v>1</v>
      </c>
      <c r="C16" s="3" t="s">
        <v>269</v>
      </c>
      <c r="D16" s="3" t="s">
        <v>265</v>
      </c>
    </row>
    <row r="17" spans="1:4" x14ac:dyDescent="0.2">
      <c r="A17" s="3" t="s">
        <v>270</v>
      </c>
      <c r="B17" s="3">
        <v>6</v>
      </c>
      <c r="C17" s="3" t="s">
        <v>271</v>
      </c>
      <c r="D17" s="3" t="s">
        <v>265</v>
      </c>
    </row>
    <row r="18" spans="1:4" x14ac:dyDescent="0.2">
      <c r="A18" s="3" t="s">
        <v>272</v>
      </c>
      <c r="B18" s="3">
        <v>7</v>
      </c>
      <c r="C18" s="3" t="s">
        <v>273</v>
      </c>
      <c r="D18" s="3" t="s">
        <v>265</v>
      </c>
    </row>
    <row r="19" spans="1:4" x14ac:dyDescent="0.2">
      <c r="A19" s="3" t="s">
        <v>274</v>
      </c>
      <c r="B19" s="3">
        <v>1</v>
      </c>
      <c r="C19" s="3" t="s">
        <v>275</v>
      </c>
      <c r="D19" s="3" t="s">
        <v>265</v>
      </c>
    </row>
    <row r="20" spans="1:4" x14ac:dyDescent="0.2">
      <c r="A20" s="3" t="s">
        <v>276</v>
      </c>
      <c r="B20" s="3">
        <v>2</v>
      </c>
      <c r="C20" s="3" t="s">
        <v>277</v>
      </c>
      <c r="D20" s="3" t="s">
        <v>265</v>
      </c>
    </row>
    <row r="21" spans="1:4" x14ac:dyDescent="0.2">
      <c r="A21" s="3" t="s">
        <v>282</v>
      </c>
      <c r="B21" s="3">
        <v>12</v>
      </c>
      <c r="C21" s="3" t="s">
        <v>283</v>
      </c>
      <c r="D21" s="3" t="s">
        <v>284</v>
      </c>
    </row>
    <row r="22" spans="1:4" x14ac:dyDescent="0.2">
      <c r="A22" s="3" t="s">
        <v>285</v>
      </c>
      <c r="B22" s="3">
        <v>6</v>
      </c>
      <c r="C22" s="3" t="s">
        <v>286</v>
      </c>
      <c r="D22" s="3" t="s">
        <v>284</v>
      </c>
    </row>
    <row r="23" spans="1:4" x14ac:dyDescent="0.2">
      <c r="A23" s="3" t="s">
        <v>287</v>
      </c>
      <c r="B23" s="3">
        <v>18</v>
      </c>
      <c r="C23" s="3" t="s">
        <v>288</v>
      </c>
      <c r="D23" s="3" t="s">
        <v>284</v>
      </c>
    </row>
    <row r="24" spans="1:4" x14ac:dyDescent="0.2">
      <c r="A24" s="3" t="s">
        <v>289</v>
      </c>
      <c r="B24" s="3">
        <v>52</v>
      </c>
      <c r="C24" s="3" t="s">
        <v>290</v>
      </c>
      <c r="D24" s="3" t="s">
        <v>284</v>
      </c>
    </row>
    <row r="25" spans="1:4" x14ac:dyDescent="0.2">
      <c r="A25" s="3" t="s">
        <v>291</v>
      </c>
      <c r="B25" s="3">
        <v>3</v>
      </c>
      <c r="C25" s="3" t="s">
        <v>292</v>
      </c>
      <c r="D25" s="3" t="s">
        <v>284</v>
      </c>
    </row>
    <row r="26" spans="1:4" x14ac:dyDescent="0.2">
      <c r="A26" s="3" t="s">
        <v>293</v>
      </c>
      <c r="B26" s="3">
        <v>42</v>
      </c>
      <c r="C26" s="3" t="s">
        <v>294</v>
      </c>
      <c r="D26" s="3" t="s">
        <v>284</v>
      </c>
    </row>
    <row r="27" spans="1:4" x14ac:dyDescent="0.2">
      <c r="A27" s="3" t="s">
        <v>297</v>
      </c>
      <c r="B27" s="3">
        <v>14</v>
      </c>
      <c r="C27" s="3" t="s">
        <v>298</v>
      </c>
      <c r="D27" s="3" t="s">
        <v>284</v>
      </c>
    </row>
    <row r="28" spans="1:4" x14ac:dyDescent="0.2">
      <c r="A28" s="3" t="s">
        <v>263</v>
      </c>
      <c r="B28" s="3">
        <v>5</v>
      </c>
      <c r="C28" s="3" t="s">
        <v>264</v>
      </c>
      <c r="D28" s="3" t="s">
        <v>735</v>
      </c>
    </row>
    <row r="29" spans="1:4" x14ac:dyDescent="0.2">
      <c r="A29" s="3" t="s">
        <v>266</v>
      </c>
      <c r="B29" s="3">
        <v>5</v>
      </c>
      <c r="C29" s="3" t="s">
        <v>267</v>
      </c>
      <c r="D29" s="3" t="s">
        <v>735</v>
      </c>
    </row>
    <row r="30" spans="1:4" x14ac:dyDescent="0.2">
      <c r="A30" s="3" t="s">
        <v>278</v>
      </c>
      <c r="B30" s="3">
        <v>3</v>
      </c>
      <c r="C30" s="3" t="s">
        <v>279</v>
      </c>
      <c r="D30" s="3" t="s">
        <v>735</v>
      </c>
    </row>
    <row r="31" spans="1:4" x14ac:dyDescent="0.2">
      <c r="A31" s="3" t="s">
        <v>280</v>
      </c>
      <c r="B31" s="3">
        <v>4</v>
      </c>
      <c r="C31" s="3" t="s">
        <v>281</v>
      </c>
      <c r="D31" s="3" t="s">
        <v>735</v>
      </c>
    </row>
    <row r="32" spans="1:4" x14ac:dyDescent="0.2">
      <c r="A32" s="3" t="s">
        <v>295</v>
      </c>
      <c r="B32" s="3">
        <v>11</v>
      </c>
      <c r="C32" s="3" t="s">
        <v>296</v>
      </c>
      <c r="D32" s="3" t="s">
        <v>735</v>
      </c>
    </row>
    <row r="33" spans="1:4" x14ac:dyDescent="0.2">
      <c r="A33" s="3" t="s">
        <v>299</v>
      </c>
      <c r="B33" s="3">
        <v>2</v>
      </c>
      <c r="C33" s="3" t="s">
        <v>300</v>
      </c>
      <c r="D33" s="3" t="s">
        <v>735</v>
      </c>
    </row>
    <row r="34" spans="1:4" x14ac:dyDescent="0.2">
      <c r="A34" s="3" t="s">
        <v>301</v>
      </c>
      <c r="B34" s="3">
        <v>421</v>
      </c>
      <c r="C34" s="3" t="s">
        <v>302</v>
      </c>
      <c r="D34" s="3" t="s">
        <v>735</v>
      </c>
    </row>
    <row r="35" spans="1:4" x14ac:dyDescent="0.2">
      <c r="A35" s="3" t="s">
        <v>303</v>
      </c>
      <c r="B35" s="3">
        <v>1106</v>
      </c>
      <c r="C35" s="3" t="s">
        <v>304</v>
      </c>
      <c r="D35" s="3" t="s">
        <v>735</v>
      </c>
    </row>
    <row r="36" spans="1:4" x14ac:dyDescent="0.2">
      <c r="A36" s="3" t="s">
        <v>305</v>
      </c>
      <c r="B36" s="3">
        <v>3</v>
      </c>
      <c r="C36" s="3" t="s">
        <v>306</v>
      </c>
      <c r="D36" s="3" t="s">
        <v>735</v>
      </c>
    </row>
    <row r="37" spans="1:4" x14ac:dyDescent="0.2">
      <c r="A37" s="3" t="s">
        <v>307</v>
      </c>
      <c r="B37" s="3">
        <v>1</v>
      </c>
      <c r="C37" s="3" t="s">
        <v>308</v>
      </c>
      <c r="D37" s="3" t="s">
        <v>735</v>
      </c>
    </row>
    <row r="38" spans="1:4" x14ac:dyDescent="0.2">
      <c r="A38" s="5" t="s">
        <v>309</v>
      </c>
      <c r="B38" s="5">
        <v>1</v>
      </c>
      <c r="C38" s="5" t="s">
        <v>310</v>
      </c>
      <c r="D38" s="5" t="s">
        <v>735</v>
      </c>
    </row>
  </sheetData>
  <sortState ref="A3:D38">
    <sortCondition ref="D3:D38"/>
  </sortState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16"/>
  <sheetViews>
    <sheetView workbookViewId="0">
      <selection activeCell="F3" sqref="F3"/>
    </sheetView>
  </sheetViews>
  <sheetFormatPr defaultRowHeight="14.25" x14ac:dyDescent="0.2"/>
  <cols>
    <col min="1" max="1" width="12.875" style="3" customWidth="1"/>
    <col min="2" max="2" width="9" style="3"/>
    <col min="3" max="3" width="17.375" style="3" customWidth="1"/>
    <col min="4" max="6" width="9" style="3"/>
  </cols>
  <sheetData>
    <row r="1" spans="1:6" x14ac:dyDescent="0.2">
      <c r="A1" s="12" t="s">
        <v>722</v>
      </c>
      <c r="B1" s="12"/>
      <c r="C1" s="12"/>
      <c r="D1" s="12"/>
      <c r="E1" s="12"/>
    </row>
    <row r="2" spans="1:6" x14ac:dyDescent="0.2">
      <c r="A2" s="4" t="s">
        <v>744</v>
      </c>
      <c r="B2" s="4" t="s">
        <v>745</v>
      </c>
      <c r="C2" s="4" t="s">
        <v>746</v>
      </c>
      <c r="D2" s="4" t="s">
        <v>747</v>
      </c>
      <c r="E2" s="4" t="s">
        <v>745</v>
      </c>
      <c r="F2" s="4" t="s">
        <v>746</v>
      </c>
    </row>
    <row r="3" spans="1:6" x14ac:dyDescent="0.2">
      <c r="A3" s="3" t="s">
        <v>313</v>
      </c>
      <c r="B3" s="3" t="s">
        <v>314</v>
      </c>
      <c r="C3" s="3" t="s">
        <v>11</v>
      </c>
      <c r="D3" s="3" t="s">
        <v>598</v>
      </c>
      <c r="E3" s="3" t="s">
        <v>575</v>
      </c>
      <c r="F3" s="3" t="s">
        <v>123</v>
      </c>
    </row>
    <row r="4" spans="1:6" x14ac:dyDescent="0.2">
      <c r="A4" s="3" t="s">
        <v>313</v>
      </c>
      <c r="B4" s="3" t="s">
        <v>314</v>
      </c>
      <c r="C4" s="3" t="s">
        <v>123</v>
      </c>
      <c r="D4" s="3" t="s">
        <v>598</v>
      </c>
      <c r="E4" s="3" t="s">
        <v>575</v>
      </c>
      <c r="F4" s="3" t="s">
        <v>113</v>
      </c>
    </row>
    <row r="5" spans="1:6" x14ac:dyDescent="0.2">
      <c r="A5" s="3" t="s">
        <v>313</v>
      </c>
      <c r="B5" s="3" t="s">
        <v>314</v>
      </c>
      <c r="C5" s="3" t="s">
        <v>43</v>
      </c>
      <c r="D5" s="3" t="s">
        <v>598</v>
      </c>
      <c r="E5" s="3" t="s">
        <v>575</v>
      </c>
      <c r="F5" s="3" t="s">
        <v>113</v>
      </c>
    </row>
    <row r="6" spans="1:6" x14ac:dyDescent="0.2">
      <c r="A6" s="3" t="s">
        <v>313</v>
      </c>
      <c r="B6" s="3" t="s">
        <v>314</v>
      </c>
      <c r="C6" s="3" t="s">
        <v>104</v>
      </c>
      <c r="D6" s="3" t="s">
        <v>612</v>
      </c>
      <c r="E6" s="3" t="s">
        <v>337</v>
      </c>
      <c r="F6" s="3" t="s">
        <v>37</v>
      </c>
    </row>
    <row r="7" spans="1:6" x14ac:dyDescent="0.2">
      <c r="A7" s="3" t="s">
        <v>313</v>
      </c>
      <c r="B7" s="3" t="s">
        <v>314</v>
      </c>
      <c r="C7" s="3" t="s">
        <v>63</v>
      </c>
      <c r="D7" s="3" t="s">
        <v>612</v>
      </c>
      <c r="E7" s="3" t="s">
        <v>337</v>
      </c>
      <c r="F7" s="3" t="s">
        <v>37</v>
      </c>
    </row>
    <row r="8" spans="1:6" x14ac:dyDescent="0.2">
      <c r="A8" s="3" t="s">
        <v>313</v>
      </c>
      <c r="B8" s="3" t="s">
        <v>314</v>
      </c>
      <c r="C8" s="3" t="s">
        <v>127</v>
      </c>
      <c r="D8" s="3" t="s">
        <v>612</v>
      </c>
      <c r="E8" s="3" t="s">
        <v>337</v>
      </c>
      <c r="F8" s="3" t="s">
        <v>110</v>
      </c>
    </row>
    <row r="9" spans="1:6" x14ac:dyDescent="0.2">
      <c r="A9" s="3" t="s">
        <v>317</v>
      </c>
      <c r="B9" s="3" t="s">
        <v>314</v>
      </c>
      <c r="C9" s="3" t="s">
        <v>11</v>
      </c>
      <c r="D9" s="3" t="s">
        <v>623</v>
      </c>
      <c r="E9" s="3" t="s">
        <v>365</v>
      </c>
      <c r="F9" s="3" t="s">
        <v>37</v>
      </c>
    </row>
    <row r="10" spans="1:6" x14ac:dyDescent="0.2">
      <c r="A10" s="3" t="s">
        <v>317</v>
      </c>
      <c r="B10" s="3" t="s">
        <v>314</v>
      </c>
      <c r="C10" s="3" t="s">
        <v>123</v>
      </c>
      <c r="D10" s="3" t="s">
        <v>623</v>
      </c>
      <c r="E10" s="3" t="s">
        <v>365</v>
      </c>
      <c r="F10" s="3" t="s">
        <v>113</v>
      </c>
    </row>
    <row r="11" spans="1:6" x14ac:dyDescent="0.2">
      <c r="A11" s="3" t="s">
        <v>317</v>
      </c>
      <c r="B11" s="3" t="s">
        <v>314</v>
      </c>
      <c r="C11" s="3" t="s">
        <v>43</v>
      </c>
      <c r="D11" s="3" t="s">
        <v>623</v>
      </c>
      <c r="E11" s="3" t="s">
        <v>365</v>
      </c>
      <c r="F11" s="3" t="s">
        <v>127</v>
      </c>
    </row>
    <row r="12" spans="1:6" x14ac:dyDescent="0.2">
      <c r="A12" s="3" t="s">
        <v>317</v>
      </c>
      <c r="B12" s="3" t="s">
        <v>314</v>
      </c>
      <c r="C12" s="3" t="s">
        <v>104</v>
      </c>
      <c r="D12" s="3" t="s">
        <v>678</v>
      </c>
      <c r="E12" s="3" t="s">
        <v>448</v>
      </c>
      <c r="F12" s="3" t="s">
        <v>63</v>
      </c>
    </row>
    <row r="13" spans="1:6" x14ac:dyDescent="0.2">
      <c r="A13" s="3" t="s">
        <v>317</v>
      </c>
      <c r="B13" s="3" t="s">
        <v>314</v>
      </c>
      <c r="C13" s="3" t="s">
        <v>63</v>
      </c>
      <c r="D13" s="3" t="s">
        <v>684</v>
      </c>
      <c r="E13" s="3" t="s">
        <v>365</v>
      </c>
      <c r="F13" s="3" t="s">
        <v>113</v>
      </c>
    </row>
    <row r="14" spans="1:6" x14ac:dyDescent="0.2">
      <c r="A14" s="3" t="s">
        <v>317</v>
      </c>
      <c r="B14" s="3" t="s">
        <v>314</v>
      </c>
      <c r="C14" s="3" t="s">
        <v>127</v>
      </c>
      <c r="D14" s="3" t="s">
        <v>684</v>
      </c>
      <c r="E14" s="3" t="s">
        <v>365</v>
      </c>
      <c r="F14" s="3" t="s">
        <v>75</v>
      </c>
    </row>
    <row r="15" spans="1:6" x14ac:dyDescent="0.2">
      <c r="A15" s="3" t="s">
        <v>319</v>
      </c>
      <c r="B15" s="3" t="s">
        <v>314</v>
      </c>
      <c r="C15" s="3" t="s">
        <v>11</v>
      </c>
      <c r="D15" s="3" t="s">
        <v>696</v>
      </c>
      <c r="E15" s="3" t="s">
        <v>575</v>
      </c>
      <c r="F15" s="3" t="s">
        <v>68</v>
      </c>
    </row>
    <row r="16" spans="1:6" x14ac:dyDescent="0.2">
      <c r="A16" s="3" t="s">
        <v>319</v>
      </c>
      <c r="B16" s="3" t="s">
        <v>314</v>
      </c>
      <c r="C16" s="3" t="s">
        <v>123</v>
      </c>
      <c r="D16" s="3" t="s">
        <v>659</v>
      </c>
      <c r="E16" s="3" t="s">
        <v>365</v>
      </c>
      <c r="F16" s="3" t="s">
        <v>104</v>
      </c>
    </row>
    <row r="17" spans="1:6" x14ac:dyDescent="0.2">
      <c r="A17" s="3" t="s">
        <v>319</v>
      </c>
      <c r="B17" s="3" t="s">
        <v>314</v>
      </c>
      <c r="C17" s="3" t="s">
        <v>43</v>
      </c>
      <c r="D17" s="3" t="s">
        <v>659</v>
      </c>
      <c r="E17" s="3" t="s">
        <v>365</v>
      </c>
      <c r="F17" s="3" t="s">
        <v>110</v>
      </c>
    </row>
    <row r="18" spans="1:6" x14ac:dyDescent="0.2">
      <c r="A18" s="3" t="s">
        <v>319</v>
      </c>
      <c r="B18" s="3" t="s">
        <v>314</v>
      </c>
      <c r="C18" s="3" t="s">
        <v>104</v>
      </c>
      <c r="D18" s="3" t="s">
        <v>659</v>
      </c>
      <c r="E18" s="3" t="s">
        <v>365</v>
      </c>
      <c r="F18" s="3" t="s">
        <v>63</v>
      </c>
    </row>
    <row r="19" spans="1:6" x14ac:dyDescent="0.2">
      <c r="A19" s="3" t="s">
        <v>319</v>
      </c>
      <c r="B19" s="3" t="s">
        <v>314</v>
      </c>
      <c r="C19" s="3" t="s">
        <v>63</v>
      </c>
      <c r="D19" s="3" t="s">
        <v>636</v>
      </c>
      <c r="E19" s="3" t="s">
        <v>433</v>
      </c>
      <c r="F19" s="3" t="s">
        <v>48</v>
      </c>
    </row>
    <row r="20" spans="1:6" x14ac:dyDescent="0.2">
      <c r="A20" s="3" t="s">
        <v>319</v>
      </c>
      <c r="B20" s="3" t="s">
        <v>314</v>
      </c>
      <c r="C20" s="3" t="s">
        <v>127</v>
      </c>
      <c r="D20" s="3" t="s">
        <v>636</v>
      </c>
      <c r="E20" s="3" t="s">
        <v>433</v>
      </c>
      <c r="F20" s="3" t="s">
        <v>104</v>
      </c>
    </row>
    <row r="21" spans="1:6" x14ac:dyDescent="0.2">
      <c r="A21" s="3" t="s">
        <v>322</v>
      </c>
      <c r="B21" s="3" t="s">
        <v>314</v>
      </c>
      <c r="C21" s="3" t="s">
        <v>11</v>
      </c>
      <c r="D21" s="3" t="s">
        <v>616</v>
      </c>
      <c r="E21" s="3" t="s">
        <v>337</v>
      </c>
      <c r="F21" s="3" t="s">
        <v>37</v>
      </c>
    </row>
    <row r="22" spans="1:6" x14ac:dyDescent="0.2">
      <c r="A22" s="3" t="s">
        <v>322</v>
      </c>
      <c r="B22" s="3" t="s">
        <v>314</v>
      </c>
      <c r="C22" s="3" t="s">
        <v>123</v>
      </c>
      <c r="D22" s="3" t="s">
        <v>616</v>
      </c>
      <c r="E22" s="3" t="s">
        <v>337</v>
      </c>
      <c r="F22" s="3" t="s">
        <v>75</v>
      </c>
    </row>
    <row r="23" spans="1:6" x14ac:dyDescent="0.2">
      <c r="A23" s="3" t="s">
        <v>322</v>
      </c>
      <c r="B23" s="3" t="s">
        <v>314</v>
      </c>
      <c r="C23" s="3" t="s">
        <v>43</v>
      </c>
      <c r="D23" s="3" t="s">
        <v>564</v>
      </c>
      <c r="E23" s="3" t="s">
        <v>448</v>
      </c>
      <c r="F23" s="3" t="s">
        <v>119</v>
      </c>
    </row>
    <row r="24" spans="1:6" x14ac:dyDescent="0.2">
      <c r="A24" s="3" t="s">
        <v>322</v>
      </c>
      <c r="B24" s="3" t="s">
        <v>314</v>
      </c>
      <c r="C24" s="3" t="s">
        <v>104</v>
      </c>
      <c r="D24" s="3" t="s">
        <v>564</v>
      </c>
      <c r="E24" s="3" t="s">
        <v>448</v>
      </c>
      <c r="F24" s="3" t="s">
        <v>63</v>
      </c>
    </row>
    <row r="25" spans="1:6" x14ac:dyDescent="0.2">
      <c r="A25" s="3" t="s">
        <v>322</v>
      </c>
      <c r="B25" s="3" t="s">
        <v>314</v>
      </c>
      <c r="C25" s="3" t="s">
        <v>63</v>
      </c>
      <c r="D25" s="3" t="s">
        <v>564</v>
      </c>
      <c r="E25" s="3" t="s">
        <v>448</v>
      </c>
      <c r="F25" s="3" t="s">
        <v>117</v>
      </c>
    </row>
    <row r="26" spans="1:6" x14ac:dyDescent="0.2">
      <c r="A26" s="3" t="s">
        <v>322</v>
      </c>
      <c r="B26" s="3" t="s">
        <v>314</v>
      </c>
      <c r="C26" s="3" t="s">
        <v>127</v>
      </c>
      <c r="D26" s="3" t="s">
        <v>405</v>
      </c>
      <c r="E26" s="3" t="s">
        <v>365</v>
      </c>
      <c r="F26" s="3" t="s">
        <v>21</v>
      </c>
    </row>
    <row r="27" spans="1:6" x14ac:dyDescent="0.2">
      <c r="A27" s="3" t="s">
        <v>324</v>
      </c>
      <c r="B27" s="3" t="s">
        <v>314</v>
      </c>
      <c r="C27" s="3" t="s">
        <v>11</v>
      </c>
      <c r="D27" s="3" t="s">
        <v>405</v>
      </c>
      <c r="E27" s="3" t="s">
        <v>365</v>
      </c>
      <c r="F27" s="3" t="s">
        <v>33</v>
      </c>
    </row>
    <row r="28" spans="1:6" x14ac:dyDescent="0.2">
      <c r="A28" s="3" t="s">
        <v>324</v>
      </c>
      <c r="B28" s="3" t="s">
        <v>314</v>
      </c>
      <c r="C28" s="3" t="s">
        <v>123</v>
      </c>
      <c r="D28" s="3" t="s">
        <v>405</v>
      </c>
      <c r="E28" s="3" t="s">
        <v>365</v>
      </c>
      <c r="F28" s="3" t="s">
        <v>60</v>
      </c>
    </row>
    <row r="29" spans="1:6" x14ac:dyDescent="0.2">
      <c r="A29" s="3" t="s">
        <v>324</v>
      </c>
      <c r="B29" s="3" t="s">
        <v>314</v>
      </c>
      <c r="C29" s="3" t="s">
        <v>43</v>
      </c>
      <c r="D29" s="3" t="s">
        <v>405</v>
      </c>
      <c r="E29" s="3" t="s">
        <v>365</v>
      </c>
      <c r="F29" s="3" t="s">
        <v>71</v>
      </c>
    </row>
    <row r="30" spans="1:6" x14ac:dyDescent="0.2">
      <c r="A30" s="3" t="s">
        <v>324</v>
      </c>
      <c r="B30" s="3" t="s">
        <v>314</v>
      </c>
      <c r="C30" s="3" t="s">
        <v>104</v>
      </c>
      <c r="D30" s="3" t="s">
        <v>353</v>
      </c>
      <c r="E30" s="3" t="s">
        <v>321</v>
      </c>
      <c r="F30" s="3" t="s">
        <v>11</v>
      </c>
    </row>
    <row r="31" spans="1:6" x14ac:dyDescent="0.2">
      <c r="A31" s="3" t="s">
        <v>324</v>
      </c>
      <c r="B31" s="3" t="s">
        <v>314</v>
      </c>
      <c r="C31" s="3" t="s">
        <v>63</v>
      </c>
      <c r="D31" s="3" t="s">
        <v>353</v>
      </c>
      <c r="E31" s="3" t="s">
        <v>321</v>
      </c>
      <c r="F31" s="3" t="s">
        <v>84</v>
      </c>
    </row>
    <row r="32" spans="1:6" x14ac:dyDescent="0.2">
      <c r="A32" s="3" t="s">
        <v>324</v>
      </c>
      <c r="B32" s="3" t="s">
        <v>314</v>
      </c>
      <c r="C32" s="3" t="s">
        <v>127</v>
      </c>
      <c r="D32" s="3" t="s">
        <v>353</v>
      </c>
      <c r="E32" s="3" t="s">
        <v>321</v>
      </c>
      <c r="F32" s="3" t="s">
        <v>33</v>
      </c>
    </row>
    <row r="33" spans="1:6" x14ac:dyDescent="0.2">
      <c r="A33" s="3" t="s">
        <v>325</v>
      </c>
      <c r="B33" s="3" t="s">
        <v>314</v>
      </c>
      <c r="C33" s="3" t="s">
        <v>11</v>
      </c>
      <c r="D33" s="3" t="s">
        <v>353</v>
      </c>
      <c r="E33" s="3" t="s">
        <v>321</v>
      </c>
      <c r="F33" s="3" t="s">
        <v>103</v>
      </c>
    </row>
    <row r="34" spans="1:6" x14ac:dyDescent="0.2">
      <c r="A34" s="3" t="s">
        <v>325</v>
      </c>
      <c r="B34" s="3" t="s">
        <v>314</v>
      </c>
      <c r="C34" s="3" t="s">
        <v>17</v>
      </c>
      <c r="D34" s="3" t="s">
        <v>353</v>
      </c>
      <c r="E34" s="3" t="s">
        <v>321</v>
      </c>
      <c r="F34" s="3" t="s">
        <v>107</v>
      </c>
    </row>
    <row r="35" spans="1:6" x14ac:dyDescent="0.2">
      <c r="A35" s="3" t="s">
        <v>325</v>
      </c>
      <c r="B35" s="3" t="s">
        <v>314</v>
      </c>
      <c r="C35" s="3" t="s">
        <v>25</v>
      </c>
      <c r="D35" s="3" t="s">
        <v>353</v>
      </c>
      <c r="E35" s="3" t="s">
        <v>321</v>
      </c>
      <c r="F35" s="3" t="s">
        <v>60</v>
      </c>
    </row>
    <row r="36" spans="1:6" x14ac:dyDescent="0.2">
      <c r="A36" s="3" t="s">
        <v>325</v>
      </c>
      <c r="B36" s="3" t="s">
        <v>314</v>
      </c>
      <c r="C36" s="3" t="s">
        <v>123</v>
      </c>
      <c r="D36" s="3" t="s">
        <v>353</v>
      </c>
      <c r="E36" s="3" t="s">
        <v>321</v>
      </c>
      <c r="F36" s="3" t="s">
        <v>63</v>
      </c>
    </row>
    <row r="37" spans="1:6" x14ac:dyDescent="0.2">
      <c r="A37" s="3" t="s">
        <v>325</v>
      </c>
      <c r="B37" s="3" t="s">
        <v>314</v>
      </c>
      <c r="C37" s="3" t="s">
        <v>43</v>
      </c>
      <c r="D37" s="3" t="s">
        <v>353</v>
      </c>
      <c r="E37" s="3" t="s">
        <v>321</v>
      </c>
      <c r="F37" s="3" t="s">
        <v>63</v>
      </c>
    </row>
    <row r="38" spans="1:6" x14ac:dyDescent="0.2">
      <c r="A38" s="3" t="s">
        <v>325</v>
      </c>
      <c r="B38" s="3" t="s">
        <v>314</v>
      </c>
      <c r="C38" s="3" t="s">
        <v>104</v>
      </c>
      <c r="D38" s="3" t="s">
        <v>353</v>
      </c>
      <c r="E38" s="3" t="s">
        <v>321</v>
      </c>
      <c r="F38" s="3" t="s">
        <v>77</v>
      </c>
    </row>
    <row r="39" spans="1:6" x14ac:dyDescent="0.2">
      <c r="A39" s="3" t="s">
        <v>325</v>
      </c>
      <c r="B39" s="3" t="s">
        <v>314</v>
      </c>
      <c r="C39" s="3" t="s">
        <v>63</v>
      </c>
      <c r="D39" s="3" t="s">
        <v>626</v>
      </c>
      <c r="E39" s="3" t="s">
        <v>355</v>
      </c>
      <c r="F39" s="3" t="s">
        <v>40</v>
      </c>
    </row>
    <row r="40" spans="1:6" x14ac:dyDescent="0.2">
      <c r="A40" s="3" t="s">
        <v>325</v>
      </c>
      <c r="B40" s="3" t="s">
        <v>314</v>
      </c>
      <c r="C40" s="3" t="s">
        <v>127</v>
      </c>
      <c r="D40" s="3" t="s">
        <v>626</v>
      </c>
      <c r="E40" s="3" t="s">
        <v>355</v>
      </c>
      <c r="F40" s="3" t="s">
        <v>40</v>
      </c>
    </row>
    <row r="41" spans="1:6" x14ac:dyDescent="0.2">
      <c r="A41" s="3" t="s">
        <v>391</v>
      </c>
      <c r="B41" s="3" t="s">
        <v>314</v>
      </c>
      <c r="C41" s="3" t="s">
        <v>25</v>
      </c>
      <c r="D41" s="3" t="s">
        <v>626</v>
      </c>
      <c r="E41" s="3" t="s">
        <v>355</v>
      </c>
      <c r="F41" s="3" t="s">
        <v>52</v>
      </c>
    </row>
    <row r="42" spans="1:6" x14ac:dyDescent="0.2">
      <c r="A42" s="3" t="s">
        <v>391</v>
      </c>
      <c r="B42" s="3" t="s">
        <v>314</v>
      </c>
      <c r="C42" s="3" t="s">
        <v>104</v>
      </c>
      <c r="D42" s="3" t="s">
        <v>626</v>
      </c>
      <c r="E42" s="3" t="s">
        <v>355</v>
      </c>
      <c r="F42" s="3" t="s">
        <v>75</v>
      </c>
    </row>
    <row r="43" spans="1:6" x14ac:dyDescent="0.2">
      <c r="A43" s="3" t="s">
        <v>391</v>
      </c>
      <c r="B43" s="3" t="s">
        <v>314</v>
      </c>
      <c r="C43" s="3" t="s">
        <v>117</v>
      </c>
      <c r="D43" s="3" t="s">
        <v>626</v>
      </c>
      <c r="E43" s="3" t="s">
        <v>355</v>
      </c>
      <c r="F43" s="3" t="s">
        <v>81</v>
      </c>
    </row>
    <row r="44" spans="1:6" x14ac:dyDescent="0.2">
      <c r="A44" s="3" t="s">
        <v>392</v>
      </c>
      <c r="B44" s="3" t="s">
        <v>314</v>
      </c>
      <c r="C44" s="3" t="s">
        <v>25</v>
      </c>
      <c r="D44" s="3" t="s">
        <v>626</v>
      </c>
      <c r="E44" s="3" t="s">
        <v>355</v>
      </c>
      <c r="F44" s="3" t="s">
        <v>81</v>
      </c>
    </row>
    <row r="45" spans="1:6" x14ac:dyDescent="0.2">
      <c r="A45" s="3" t="s">
        <v>392</v>
      </c>
      <c r="B45" s="3" t="s">
        <v>314</v>
      </c>
      <c r="C45" s="3" t="s">
        <v>104</v>
      </c>
      <c r="D45" s="3" t="s">
        <v>501</v>
      </c>
      <c r="E45" s="3" t="s">
        <v>415</v>
      </c>
      <c r="F45" s="3" t="s">
        <v>29</v>
      </c>
    </row>
    <row r="46" spans="1:6" x14ac:dyDescent="0.2">
      <c r="A46" s="3" t="s">
        <v>392</v>
      </c>
      <c r="B46" s="3" t="s">
        <v>314</v>
      </c>
      <c r="C46" s="3" t="s">
        <v>117</v>
      </c>
      <c r="D46" s="3" t="s">
        <v>501</v>
      </c>
      <c r="E46" s="3" t="s">
        <v>415</v>
      </c>
      <c r="F46" s="3" t="s">
        <v>113</v>
      </c>
    </row>
    <row r="47" spans="1:6" x14ac:dyDescent="0.2">
      <c r="A47" s="3" t="s">
        <v>395</v>
      </c>
      <c r="B47" s="3" t="s">
        <v>314</v>
      </c>
      <c r="C47" s="3" t="s">
        <v>25</v>
      </c>
      <c r="D47" s="3" t="s">
        <v>620</v>
      </c>
      <c r="E47" s="3" t="s">
        <v>365</v>
      </c>
      <c r="F47" s="3" t="s">
        <v>37</v>
      </c>
    </row>
    <row r="48" spans="1:6" x14ac:dyDescent="0.2">
      <c r="A48" s="3" t="s">
        <v>395</v>
      </c>
      <c r="B48" s="3" t="s">
        <v>314</v>
      </c>
      <c r="C48" s="3" t="s">
        <v>104</v>
      </c>
      <c r="D48" s="3" t="s">
        <v>620</v>
      </c>
      <c r="E48" s="3" t="s">
        <v>365</v>
      </c>
      <c r="F48" s="3" t="s">
        <v>113</v>
      </c>
    </row>
    <row r="49" spans="1:6" x14ac:dyDescent="0.2">
      <c r="A49" s="3" t="s">
        <v>395</v>
      </c>
      <c r="B49" s="3" t="s">
        <v>314</v>
      </c>
      <c r="C49" s="3" t="s">
        <v>117</v>
      </c>
      <c r="D49" s="3" t="s">
        <v>620</v>
      </c>
      <c r="E49" s="3" t="s">
        <v>365</v>
      </c>
      <c r="F49" s="3" t="s">
        <v>75</v>
      </c>
    </row>
    <row r="50" spans="1:6" x14ac:dyDescent="0.2">
      <c r="A50" s="3" t="s">
        <v>396</v>
      </c>
      <c r="B50" s="3" t="s">
        <v>314</v>
      </c>
      <c r="C50" s="3" t="s">
        <v>25</v>
      </c>
      <c r="D50" s="3" t="s">
        <v>631</v>
      </c>
      <c r="E50" s="3" t="s">
        <v>321</v>
      </c>
      <c r="F50" s="3" t="s">
        <v>40</v>
      </c>
    </row>
    <row r="51" spans="1:6" x14ac:dyDescent="0.2">
      <c r="A51" s="3" t="s">
        <v>396</v>
      </c>
      <c r="B51" s="3" t="s">
        <v>314</v>
      </c>
      <c r="C51" s="3" t="s">
        <v>104</v>
      </c>
      <c r="D51" s="3" t="s">
        <v>631</v>
      </c>
      <c r="E51" s="3" t="s">
        <v>321</v>
      </c>
      <c r="F51" s="3" t="s">
        <v>81</v>
      </c>
    </row>
    <row r="52" spans="1:6" x14ac:dyDescent="0.2">
      <c r="A52" s="3" t="s">
        <v>396</v>
      </c>
      <c r="B52" s="3" t="s">
        <v>314</v>
      </c>
      <c r="C52" s="3" t="s">
        <v>117</v>
      </c>
      <c r="D52" s="3" t="s">
        <v>497</v>
      </c>
      <c r="E52" s="3" t="s">
        <v>415</v>
      </c>
      <c r="F52" s="3" t="s">
        <v>29</v>
      </c>
    </row>
    <row r="53" spans="1:6" x14ac:dyDescent="0.2">
      <c r="A53" s="3" t="s">
        <v>416</v>
      </c>
      <c r="B53" s="3" t="s">
        <v>416</v>
      </c>
      <c r="C53" s="3" t="s">
        <v>84</v>
      </c>
      <c r="D53" s="3" t="s">
        <v>497</v>
      </c>
      <c r="E53" s="3" t="s">
        <v>415</v>
      </c>
      <c r="F53" s="3" t="s">
        <v>113</v>
      </c>
    </row>
    <row r="54" spans="1:6" x14ac:dyDescent="0.2">
      <c r="A54" s="3" t="s">
        <v>416</v>
      </c>
      <c r="B54" s="3" t="s">
        <v>416</v>
      </c>
      <c r="C54" s="3" t="s">
        <v>43</v>
      </c>
      <c r="D54" s="3" t="s">
        <v>714</v>
      </c>
      <c r="E54" s="3" t="s">
        <v>605</v>
      </c>
      <c r="F54" s="3" t="s">
        <v>75</v>
      </c>
    </row>
    <row r="55" spans="1:6" x14ac:dyDescent="0.2">
      <c r="A55" s="3" t="s">
        <v>416</v>
      </c>
      <c r="B55" s="3" t="s">
        <v>416</v>
      </c>
      <c r="C55" s="3" t="s">
        <v>107</v>
      </c>
      <c r="D55" s="3" t="s">
        <v>670</v>
      </c>
      <c r="E55" s="3" t="s">
        <v>605</v>
      </c>
      <c r="F55" s="3" t="s">
        <v>110</v>
      </c>
    </row>
    <row r="56" spans="1:6" x14ac:dyDescent="0.2">
      <c r="A56" s="3" t="s">
        <v>401</v>
      </c>
      <c r="B56" s="3" t="s">
        <v>402</v>
      </c>
      <c r="C56" s="3" t="s">
        <v>29</v>
      </c>
      <c r="D56" s="3" t="s">
        <v>474</v>
      </c>
      <c r="E56" s="3" t="s">
        <v>443</v>
      </c>
      <c r="F56" s="3" t="s">
        <v>21</v>
      </c>
    </row>
    <row r="57" spans="1:6" x14ac:dyDescent="0.2">
      <c r="A57" s="3" t="s">
        <v>401</v>
      </c>
      <c r="B57" s="3" t="s">
        <v>402</v>
      </c>
      <c r="C57" s="3" t="s">
        <v>88</v>
      </c>
      <c r="D57" s="3" t="s">
        <v>621</v>
      </c>
      <c r="E57" s="3" t="s">
        <v>337</v>
      </c>
      <c r="F57" s="3" t="s">
        <v>37</v>
      </c>
    </row>
    <row r="58" spans="1:6" x14ac:dyDescent="0.2">
      <c r="A58" s="3" t="s">
        <v>401</v>
      </c>
      <c r="B58" s="3" t="s">
        <v>402</v>
      </c>
      <c r="C58" s="3" t="s">
        <v>40</v>
      </c>
      <c r="D58" s="3" t="s">
        <v>592</v>
      </c>
      <c r="E58" s="3" t="s">
        <v>581</v>
      </c>
      <c r="F58" s="3" t="s">
        <v>33</v>
      </c>
    </row>
    <row r="59" spans="1:6" x14ac:dyDescent="0.2">
      <c r="A59" s="3" t="s">
        <v>401</v>
      </c>
      <c r="B59" s="3" t="s">
        <v>402</v>
      </c>
      <c r="C59" s="3" t="s">
        <v>115</v>
      </c>
      <c r="D59" s="3" t="s">
        <v>592</v>
      </c>
      <c r="E59" s="3" t="s">
        <v>581</v>
      </c>
      <c r="F59" s="3" t="s">
        <v>60</v>
      </c>
    </row>
    <row r="60" spans="1:6" x14ac:dyDescent="0.2">
      <c r="A60" s="3" t="s">
        <v>401</v>
      </c>
      <c r="B60" s="3" t="s">
        <v>402</v>
      </c>
      <c r="C60" s="3" t="s">
        <v>81</v>
      </c>
      <c r="D60" s="3" t="s">
        <v>547</v>
      </c>
      <c r="E60" s="3" t="s">
        <v>400</v>
      </c>
      <c r="F60" s="3" t="s">
        <v>119</v>
      </c>
    </row>
    <row r="61" spans="1:6" x14ac:dyDescent="0.2">
      <c r="A61" s="3" t="s">
        <v>404</v>
      </c>
      <c r="B61" s="3" t="s">
        <v>402</v>
      </c>
      <c r="C61" s="3" t="s">
        <v>29</v>
      </c>
      <c r="D61" s="3" t="s">
        <v>547</v>
      </c>
      <c r="E61" s="3" t="s">
        <v>400</v>
      </c>
      <c r="F61" s="3" t="s">
        <v>40</v>
      </c>
    </row>
    <row r="62" spans="1:6" x14ac:dyDescent="0.2">
      <c r="A62" s="3" t="s">
        <v>404</v>
      </c>
      <c r="B62" s="3" t="s">
        <v>402</v>
      </c>
      <c r="C62" s="3" t="s">
        <v>88</v>
      </c>
      <c r="D62" s="3" t="s">
        <v>547</v>
      </c>
      <c r="E62" s="3" t="s">
        <v>400</v>
      </c>
      <c r="F62" s="3" t="s">
        <v>81</v>
      </c>
    </row>
    <row r="63" spans="1:6" x14ac:dyDescent="0.2">
      <c r="A63" s="3" t="s">
        <v>404</v>
      </c>
      <c r="B63" s="3" t="s">
        <v>402</v>
      </c>
      <c r="C63" s="3" t="s">
        <v>40</v>
      </c>
      <c r="D63" s="3" t="s">
        <v>364</v>
      </c>
      <c r="E63" s="3" t="s">
        <v>365</v>
      </c>
      <c r="F63" s="3" t="s">
        <v>17</v>
      </c>
    </row>
    <row r="64" spans="1:6" x14ac:dyDescent="0.2">
      <c r="A64" s="3" t="s">
        <v>404</v>
      </c>
      <c r="B64" s="3" t="s">
        <v>402</v>
      </c>
      <c r="C64" s="3" t="s">
        <v>115</v>
      </c>
      <c r="D64" s="3" t="s">
        <v>364</v>
      </c>
      <c r="E64" s="3" t="s">
        <v>365</v>
      </c>
      <c r="F64" s="3" t="s">
        <v>110</v>
      </c>
    </row>
    <row r="65" spans="1:6" x14ac:dyDescent="0.2">
      <c r="A65" s="3" t="s">
        <v>404</v>
      </c>
      <c r="B65" s="3" t="s">
        <v>402</v>
      </c>
      <c r="C65" s="3" t="s">
        <v>81</v>
      </c>
      <c r="D65" s="3" t="s">
        <v>364</v>
      </c>
      <c r="E65" s="3" t="s">
        <v>365</v>
      </c>
      <c r="F65" s="3" t="s">
        <v>113</v>
      </c>
    </row>
    <row r="66" spans="1:6" x14ac:dyDescent="0.2">
      <c r="A66" s="3" t="s">
        <v>406</v>
      </c>
      <c r="B66" s="3" t="s">
        <v>402</v>
      </c>
      <c r="C66" s="3" t="s">
        <v>29</v>
      </c>
      <c r="D66" s="3" t="s">
        <v>583</v>
      </c>
      <c r="E66" s="3" t="s">
        <v>581</v>
      </c>
      <c r="F66" s="3" t="s">
        <v>33</v>
      </c>
    </row>
    <row r="67" spans="1:6" x14ac:dyDescent="0.2">
      <c r="A67" s="3" t="s">
        <v>406</v>
      </c>
      <c r="B67" s="3" t="s">
        <v>402</v>
      </c>
      <c r="C67" s="3" t="s">
        <v>88</v>
      </c>
      <c r="D67" s="3" t="s">
        <v>583</v>
      </c>
      <c r="E67" s="3" t="s">
        <v>581</v>
      </c>
      <c r="F67" s="3" t="s">
        <v>123</v>
      </c>
    </row>
    <row r="68" spans="1:6" x14ac:dyDescent="0.2">
      <c r="A68" s="3" t="s">
        <v>406</v>
      </c>
      <c r="B68" s="3" t="s">
        <v>402</v>
      </c>
      <c r="C68" s="3" t="s">
        <v>37</v>
      </c>
      <c r="D68" s="3" t="s">
        <v>583</v>
      </c>
      <c r="E68" s="3" t="s">
        <v>581</v>
      </c>
      <c r="F68" s="3" t="s">
        <v>94</v>
      </c>
    </row>
    <row r="69" spans="1:6" x14ac:dyDescent="0.2">
      <c r="A69" s="3" t="s">
        <v>406</v>
      </c>
      <c r="B69" s="3" t="s">
        <v>402</v>
      </c>
      <c r="C69" s="3" t="s">
        <v>40</v>
      </c>
      <c r="D69" s="3" t="s">
        <v>583</v>
      </c>
      <c r="E69" s="3" t="s">
        <v>581</v>
      </c>
      <c r="F69" s="3" t="s">
        <v>60</v>
      </c>
    </row>
    <row r="70" spans="1:6" x14ac:dyDescent="0.2">
      <c r="A70" s="3" t="s">
        <v>406</v>
      </c>
      <c r="B70" s="3" t="s">
        <v>402</v>
      </c>
      <c r="C70" s="3" t="s">
        <v>115</v>
      </c>
      <c r="D70" s="3" t="s">
        <v>640</v>
      </c>
      <c r="E70" s="3" t="s">
        <v>433</v>
      </c>
      <c r="F70" s="3" t="s">
        <v>97</v>
      </c>
    </row>
    <row r="71" spans="1:6" x14ac:dyDescent="0.2">
      <c r="A71" s="3" t="s">
        <v>406</v>
      </c>
      <c r="B71" s="3" t="s">
        <v>402</v>
      </c>
      <c r="C71" s="3" t="s">
        <v>81</v>
      </c>
      <c r="D71" s="3" t="s">
        <v>640</v>
      </c>
      <c r="E71" s="3" t="s">
        <v>433</v>
      </c>
      <c r="F71" s="3" t="s">
        <v>56</v>
      </c>
    </row>
    <row r="72" spans="1:6" x14ac:dyDescent="0.2">
      <c r="A72" s="3" t="s">
        <v>560</v>
      </c>
      <c r="B72" s="3" t="s">
        <v>561</v>
      </c>
      <c r="C72" s="3" t="s">
        <v>65</v>
      </c>
      <c r="D72" s="3" t="s">
        <v>656</v>
      </c>
      <c r="E72" s="3" t="s">
        <v>321</v>
      </c>
      <c r="F72" s="3" t="s">
        <v>103</v>
      </c>
    </row>
    <row r="73" spans="1:6" x14ac:dyDescent="0.2">
      <c r="A73" s="3" t="s">
        <v>560</v>
      </c>
      <c r="B73" s="3" t="s">
        <v>561</v>
      </c>
      <c r="C73" s="3" t="s">
        <v>71</v>
      </c>
      <c r="D73" s="3" t="s">
        <v>656</v>
      </c>
      <c r="E73" s="3" t="s">
        <v>321</v>
      </c>
      <c r="F73" s="3" t="s">
        <v>63</v>
      </c>
    </row>
    <row r="74" spans="1:6" x14ac:dyDescent="0.2">
      <c r="A74" s="3" t="s">
        <v>563</v>
      </c>
      <c r="B74" s="3" t="s">
        <v>561</v>
      </c>
      <c r="C74" s="3" t="s">
        <v>65</v>
      </c>
      <c r="D74" s="3" t="s">
        <v>656</v>
      </c>
      <c r="E74" s="3" t="s">
        <v>321</v>
      </c>
      <c r="F74" s="3" t="s">
        <v>113</v>
      </c>
    </row>
    <row r="75" spans="1:6" x14ac:dyDescent="0.2">
      <c r="A75" s="3" t="s">
        <v>563</v>
      </c>
      <c r="B75" s="3" t="s">
        <v>561</v>
      </c>
      <c r="C75" s="3" t="s">
        <v>71</v>
      </c>
      <c r="D75" s="3" t="s">
        <v>465</v>
      </c>
      <c r="E75" s="3" t="s">
        <v>443</v>
      </c>
      <c r="F75" s="3" t="s">
        <v>21</v>
      </c>
    </row>
    <row r="76" spans="1:6" x14ac:dyDescent="0.2">
      <c r="A76" s="3" t="s">
        <v>565</v>
      </c>
      <c r="B76" s="3" t="s">
        <v>561</v>
      </c>
      <c r="C76" s="3" t="s">
        <v>65</v>
      </c>
      <c r="D76" s="3" t="s">
        <v>595</v>
      </c>
      <c r="E76" s="3" t="s">
        <v>316</v>
      </c>
      <c r="F76" s="3" t="s">
        <v>123</v>
      </c>
    </row>
    <row r="77" spans="1:6" x14ac:dyDescent="0.2">
      <c r="A77" s="3" t="s">
        <v>565</v>
      </c>
      <c r="B77" s="3" t="s">
        <v>561</v>
      </c>
      <c r="C77" s="3" t="s">
        <v>71</v>
      </c>
      <c r="D77" s="3" t="s">
        <v>595</v>
      </c>
      <c r="E77" s="3" t="s">
        <v>316</v>
      </c>
      <c r="F77" s="3" t="s">
        <v>123</v>
      </c>
    </row>
    <row r="78" spans="1:6" x14ac:dyDescent="0.2">
      <c r="A78" s="3" t="s">
        <v>566</v>
      </c>
      <c r="B78" s="3" t="s">
        <v>561</v>
      </c>
      <c r="C78" s="3" t="s">
        <v>65</v>
      </c>
      <c r="D78" s="3" t="s">
        <v>595</v>
      </c>
      <c r="E78" s="3" t="s">
        <v>316</v>
      </c>
      <c r="F78" s="3" t="s">
        <v>123</v>
      </c>
    </row>
    <row r="79" spans="1:6" x14ac:dyDescent="0.2">
      <c r="A79" s="3" t="s">
        <v>566</v>
      </c>
      <c r="B79" s="3" t="s">
        <v>561</v>
      </c>
      <c r="C79" s="3" t="s">
        <v>71</v>
      </c>
      <c r="D79" s="3" t="s">
        <v>595</v>
      </c>
      <c r="E79" s="3" t="s">
        <v>316</v>
      </c>
      <c r="F79" s="3" t="s">
        <v>123</v>
      </c>
    </row>
    <row r="80" spans="1:6" x14ac:dyDescent="0.2">
      <c r="A80" s="3" t="s">
        <v>567</v>
      </c>
      <c r="B80" s="3" t="s">
        <v>561</v>
      </c>
      <c r="C80" s="3" t="s">
        <v>65</v>
      </c>
      <c r="D80" s="3" t="s">
        <v>595</v>
      </c>
      <c r="E80" s="3" t="s">
        <v>316</v>
      </c>
      <c r="F80" s="3" t="s">
        <v>88</v>
      </c>
    </row>
    <row r="81" spans="1:6" x14ac:dyDescent="0.2">
      <c r="A81" s="3" t="s">
        <v>567</v>
      </c>
      <c r="B81" s="3" t="s">
        <v>561</v>
      </c>
      <c r="C81" s="3" t="s">
        <v>71</v>
      </c>
      <c r="D81" s="3" t="s">
        <v>595</v>
      </c>
      <c r="E81" s="3" t="s">
        <v>316</v>
      </c>
      <c r="F81" s="3" t="s">
        <v>88</v>
      </c>
    </row>
    <row r="82" spans="1:6" x14ac:dyDescent="0.2">
      <c r="A82" s="3" t="s">
        <v>513</v>
      </c>
      <c r="B82" s="3" t="s">
        <v>514</v>
      </c>
      <c r="C82" s="3" t="s">
        <v>104</v>
      </c>
      <c r="D82" s="3" t="s">
        <v>595</v>
      </c>
      <c r="E82" s="3" t="s">
        <v>316</v>
      </c>
      <c r="F82" s="3" t="s">
        <v>94</v>
      </c>
    </row>
    <row r="83" spans="1:6" x14ac:dyDescent="0.2">
      <c r="A83" s="3" t="s">
        <v>420</v>
      </c>
      <c r="B83" s="3" t="s">
        <v>421</v>
      </c>
      <c r="C83" s="3" t="s">
        <v>121</v>
      </c>
      <c r="D83" s="3" t="s">
        <v>595</v>
      </c>
      <c r="E83" s="3" t="s">
        <v>316</v>
      </c>
      <c r="F83" s="3" t="s">
        <v>40</v>
      </c>
    </row>
    <row r="84" spans="1:6" x14ac:dyDescent="0.2">
      <c r="A84" s="3" t="s">
        <v>420</v>
      </c>
      <c r="B84" s="3" t="s">
        <v>421</v>
      </c>
      <c r="C84" s="3" t="s">
        <v>123</v>
      </c>
      <c r="D84" s="3" t="s">
        <v>595</v>
      </c>
      <c r="E84" s="3" t="s">
        <v>316</v>
      </c>
      <c r="F84" s="3" t="s">
        <v>48</v>
      </c>
    </row>
    <row r="85" spans="1:6" x14ac:dyDescent="0.2">
      <c r="A85" s="3" t="s">
        <v>422</v>
      </c>
      <c r="B85" s="3" t="s">
        <v>421</v>
      </c>
      <c r="C85" s="3" t="s">
        <v>121</v>
      </c>
      <c r="D85" s="3" t="s">
        <v>595</v>
      </c>
      <c r="E85" s="3" t="s">
        <v>316</v>
      </c>
      <c r="F85" s="3" t="s">
        <v>101</v>
      </c>
    </row>
    <row r="86" spans="1:6" x14ac:dyDescent="0.2">
      <c r="A86" s="3" t="s">
        <v>422</v>
      </c>
      <c r="B86" s="3" t="s">
        <v>421</v>
      </c>
      <c r="C86" s="3" t="s">
        <v>104</v>
      </c>
      <c r="D86" s="3" t="s">
        <v>595</v>
      </c>
      <c r="E86" s="3" t="s">
        <v>316</v>
      </c>
      <c r="F86" s="3" t="s">
        <v>101</v>
      </c>
    </row>
    <row r="87" spans="1:6" x14ac:dyDescent="0.2">
      <c r="A87" s="3" t="s">
        <v>424</v>
      </c>
      <c r="B87" s="3" t="s">
        <v>421</v>
      </c>
      <c r="C87" s="3" t="s">
        <v>121</v>
      </c>
      <c r="D87" s="3" t="s">
        <v>595</v>
      </c>
      <c r="E87" s="3" t="s">
        <v>316</v>
      </c>
      <c r="F87" s="3" t="s">
        <v>56</v>
      </c>
    </row>
    <row r="88" spans="1:6" x14ac:dyDescent="0.2">
      <c r="A88" s="3" t="s">
        <v>424</v>
      </c>
      <c r="B88" s="3" t="s">
        <v>421</v>
      </c>
      <c r="C88" s="3" t="s">
        <v>123</v>
      </c>
      <c r="D88" s="3" t="s">
        <v>595</v>
      </c>
      <c r="E88" s="3" t="s">
        <v>316</v>
      </c>
      <c r="F88" s="3" t="s">
        <v>63</v>
      </c>
    </row>
    <row r="89" spans="1:6" x14ac:dyDescent="0.2">
      <c r="A89" s="3" t="s">
        <v>426</v>
      </c>
      <c r="B89" s="3" t="s">
        <v>421</v>
      </c>
      <c r="C89" s="3" t="s">
        <v>121</v>
      </c>
      <c r="D89" s="3" t="s">
        <v>595</v>
      </c>
      <c r="E89" s="3" t="s">
        <v>316</v>
      </c>
      <c r="F89" s="3" t="s">
        <v>65</v>
      </c>
    </row>
    <row r="90" spans="1:6" x14ac:dyDescent="0.2">
      <c r="A90" s="3" t="s">
        <v>426</v>
      </c>
      <c r="B90" s="3" t="s">
        <v>421</v>
      </c>
      <c r="C90" s="3" t="s">
        <v>123</v>
      </c>
      <c r="D90" s="3" t="s">
        <v>595</v>
      </c>
      <c r="E90" s="3" t="s">
        <v>316</v>
      </c>
      <c r="F90" s="3" t="s">
        <v>65</v>
      </c>
    </row>
    <row r="91" spans="1:6" x14ac:dyDescent="0.2">
      <c r="A91" s="3" t="s">
        <v>428</v>
      </c>
      <c r="B91" s="3" t="s">
        <v>421</v>
      </c>
      <c r="C91" s="3" t="s">
        <v>121</v>
      </c>
      <c r="D91" s="3" t="s">
        <v>595</v>
      </c>
      <c r="E91" s="3" t="s">
        <v>316</v>
      </c>
      <c r="F91" s="3" t="s">
        <v>65</v>
      </c>
    </row>
    <row r="92" spans="1:6" x14ac:dyDescent="0.2">
      <c r="A92" s="3" t="s">
        <v>428</v>
      </c>
      <c r="B92" s="3" t="s">
        <v>421</v>
      </c>
      <c r="C92" s="3" t="s">
        <v>123</v>
      </c>
      <c r="D92" s="3" t="s">
        <v>595</v>
      </c>
      <c r="E92" s="3" t="s">
        <v>316</v>
      </c>
      <c r="F92" s="3" t="s">
        <v>68</v>
      </c>
    </row>
    <row r="93" spans="1:6" x14ac:dyDescent="0.2">
      <c r="A93" s="3" t="s">
        <v>429</v>
      </c>
      <c r="B93" s="3" t="s">
        <v>421</v>
      </c>
      <c r="C93" s="3" t="s">
        <v>121</v>
      </c>
      <c r="D93" s="3" t="s">
        <v>595</v>
      </c>
      <c r="E93" s="3" t="s">
        <v>316</v>
      </c>
      <c r="F93" s="3" t="s">
        <v>81</v>
      </c>
    </row>
    <row r="94" spans="1:6" x14ac:dyDescent="0.2">
      <c r="A94" s="3" t="s">
        <v>429</v>
      </c>
      <c r="B94" s="3" t="s">
        <v>421</v>
      </c>
      <c r="C94" s="3" t="s">
        <v>123</v>
      </c>
      <c r="D94" s="3" t="s">
        <v>679</v>
      </c>
      <c r="E94" s="3" t="s">
        <v>448</v>
      </c>
      <c r="F94" s="3" t="s">
        <v>63</v>
      </c>
    </row>
    <row r="95" spans="1:6" x14ac:dyDescent="0.2">
      <c r="A95" s="3" t="s">
        <v>430</v>
      </c>
      <c r="B95" s="3" t="s">
        <v>421</v>
      </c>
      <c r="C95" s="3" t="s">
        <v>121</v>
      </c>
      <c r="D95" s="3" t="s">
        <v>679</v>
      </c>
      <c r="E95" s="3" t="s">
        <v>448</v>
      </c>
      <c r="F95" s="3" t="s">
        <v>117</v>
      </c>
    </row>
    <row r="96" spans="1:6" x14ac:dyDescent="0.2">
      <c r="A96" s="3" t="s">
        <v>430</v>
      </c>
      <c r="B96" s="3" t="s">
        <v>421</v>
      </c>
      <c r="C96" s="3" t="s">
        <v>123</v>
      </c>
      <c r="D96" s="3" t="s">
        <v>526</v>
      </c>
      <c r="E96" s="3" t="s">
        <v>415</v>
      </c>
      <c r="F96" s="3" t="s">
        <v>29</v>
      </c>
    </row>
    <row r="97" spans="1:6" x14ac:dyDescent="0.2">
      <c r="A97" s="3" t="s">
        <v>431</v>
      </c>
      <c r="B97" s="3" t="s">
        <v>421</v>
      </c>
      <c r="C97" s="3" t="s">
        <v>121</v>
      </c>
      <c r="D97" s="3" t="s">
        <v>526</v>
      </c>
      <c r="E97" s="3" t="s">
        <v>415</v>
      </c>
      <c r="F97" s="3" t="s">
        <v>123</v>
      </c>
    </row>
    <row r="98" spans="1:6" x14ac:dyDescent="0.2">
      <c r="A98" s="3" t="s">
        <v>431</v>
      </c>
      <c r="B98" s="3" t="s">
        <v>421</v>
      </c>
      <c r="C98" s="3" t="s">
        <v>123</v>
      </c>
      <c r="D98" s="3" t="s">
        <v>526</v>
      </c>
      <c r="E98" s="3" t="s">
        <v>415</v>
      </c>
      <c r="F98" s="3" t="s">
        <v>40</v>
      </c>
    </row>
    <row r="99" spans="1:6" x14ac:dyDescent="0.2">
      <c r="A99" s="3" t="s">
        <v>434</v>
      </c>
      <c r="B99" s="3" t="s">
        <v>421</v>
      </c>
      <c r="C99" s="3" t="s">
        <v>121</v>
      </c>
      <c r="D99" s="3" t="s">
        <v>526</v>
      </c>
      <c r="E99" s="3" t="s">
        <v>415</v>
      </c>
      <c r="F99" s="3" t="s">
        <v>113</v>
      </c>
    </row>
    <row r="100" spans="1:6" x14ac:dyDescent="0.2">
      <c r="A100" s="3" t="s">
        <v>434</v>
      </c>
      <c r="B100" s="3" t="s">
        <v>421</v>
      </c>
      <c r="C100" s="3" t="s">
        <v>123</v>
      </c>
      <c r="D100" s="3" t="s">
        <v>526</v>
      </c>
      <c r="E100" s="3" t="s">
        <v>415</v>
      </c>
      <c r="F100" s="3" t="s">
        <v>81</v>
      </c>
    </row>
    <row r="101" spans="1:6" x14ac:dyDescent="0.2">
      <c r="A101" s="3" t="s">
        <v>568</v>
      </c>
      <c r="B101" s="3" t="s">
        <v>568</v>
      </c>
      <c r="C101" s="3" t="s">
        <v>65</v>
      </c>
      <c r="D101" s="3" t="s">
        <v>639</v>
      </c>
      <c r="E101" s="3" t="s">
        <v>638</v>
      </c>
      <c r="F101" s="3" t="s">
        <v>48</v>
      </c>
    </row>
    <row r="102" spans="1:6" x14ac:dyDescent="0.2">
      <c r="A102" s="3" t="s">
        <v>568</v>
      </c>
      <c r="B102" s="3" t="s">
        <v>568</v>
      </c>
      <c r="C102" s="3" t="s">
        <v>71</v>
      </c>
      <c r="D102" s="3" t="s">
        <v>654</v>
      </c>
      <c r="E102" s="3" t="s">
        <v>321</v>
      </c>
      <c r="F102" s="3" t="s">
        <v>103</v>
      </c>
    </row>
    <row r="103" spans="1:6" x14ac:dyDescent="0.2">
      <c r="A103" s="3" t="s">
        <v>326</v>
      </c>
      <c r="B103" s="3" t="s">
        <v>327</v>
      </c>
      <c r="C103" s="3" t="s">
        <v>11</v>
      </c>
      <c r="D103" s="3" t="s">
        <v>654</v>
      </c>
      <c r="E103" s="3" t="s">
        <v>321</v>
      </c>
      <c r="F103" s="3" t="s">
        <v>63</v>
      </c>
    </row>
    <row r="104" spans="1:6" x14ac:dyDescent="0.2">
      <c r="A104" s="3" t="s">
        <v>326</v>
      </c>
      <c r="B104" s="3" t="s">
        <v>327</v>
      </c>
      <c r="C104" s="3" t="s">
        <v>33</v>
      </c>
      <c r="D104" s="3" t="s">
        <v>593</v>
      </c>
      <c r="E104" s="3" t="s">
        <v>321</v>
      </c>
      <c r="F104" s="3" t="s">
        <v>33</v>
      </c>
    </row>
    <row r="105" spans="1:6" x14ac:dyDescent="0.2">
      <c r="A105" s="3" t="s">
        <v>326</v>
      </c>
      <c r="B105" s="3" t="s">
        <v>327</v>
      </c>
      <c r="C105" s="3" t="s">
        <v>37</v>
      </c>
      <c r="D105" s="3" t="s">
        <v>593</v>
      </c>
      <c r="E105" s="3" t="s">
        <v>321</v>
      </c>
      <c r="F105" s="3" t="s">
        <v>94</v>
      </c>
    </row>
    <row r="106" spans="1:6" x14ac:dyDescent="0.2">
      <c r="A106" s="3" t="s">
        <v>326</v>
      </c>
      <c r="B106" s="3" t="s">
        <v>327</v>
      </c>
      <c r="C106" s="3" t="s">
        <v>97</v>
      </c>
      <c r="D106" s="3" t="s">
        <v>593</v>
      </c>
      <c r="E106" s="3" t="s">
        <v>321</v>
      </c>
      <c r="F106" s="3" t="s">
        <v>94</v>
      </c>
    </row>
    <row r="107" spans="1:6" x14ac:dyDescent="0.2">
      <c r="A107" s="3" t="s">
        <v>326</v>
      </c>
      <c r="B107" s="3" t="s">
        <v>327</v>
      </c>
      <c r="C107" s="3" t="s">
        <v>101</v>
      </c>
      <c r="D107" s="3" t="s">
        <v>593</v>
      </c>
      <c r="E107" s="3" t="s">
        <v>321</v>
      </c>
      <c r="F107" s="3" t="s">
        <v>103</v>
      </c>
    </row>
    <row r="108" spans="1:6" x14ac:dyDescent="0.2">
      <c r="A108" s="3" t="s">
        <v>326</v>
      </c>
      <c r="B108" s="3" t="s">
        <v>327</v>
      </c>
      <c r="C108" s="3" t="s">
        <v>104</v>
      </c>
      <c r="D108" s="3" t="s">
        <v>593</v>
      </c>
      <c r="E108" s="3" t="s">
        <v>321</v>
      </c>
      <c r="F108" s="3" t="s">
        <v>60</v>
      </c>
    </row>
    <row r="109" spans="1:6" x14ac:dyDescent="0.2">
      <c r="A109" s="3" t="s">
        <v>326</v>
      </c>
      <c r="B109" s="3" t="s">
        <v>327</v>
      </c>
      <c r="C109" s="3" t="s">
        <v>56</v>
      </c>
      <c r="D109" s="3" t="s">
        <v>606</v>
      </c>
      <c r="E109" s="3" t="s">
        <v>337</v>
      </c>
      <c r="F109" s="3" t="s">
        <v>88</v>
      </c>
    </row>
    <row r="110" spans="1:6" x14ac:dyDescent="0.2">
      <c r="A110" s="3" t="s">
        <v>326</v>
      </c>
      <c r="B110" s="3" t="s">
        <v>327</v>
      </c>
      <c r="C110" s="3" t="s">
        <v>60</v>
      </c>
      <c r="D110" s="3" t="s">
        <v>606</v>
      </c>
      <c r="E110" s="3" t="s">
        <v>337</v>
      </c>
      <c r="F110" s="3" t="s">
        <v>103</v>
      </c>
    </row>
    <row r="111" spans="1:6" x14ac:dyDescent="0.2">
      <c r="A111" s="3" t="s">
        <v>326</v>
      </c>
      <c r="B111" s="3" t="s">
        <v>327</v>
      </c>
      <c r="C111" s="3" t="s">
        <v>113</v>
      </c>
      <c r="D111" s="3" t="s">
        <v>606</v>
      </c>
      <c r="E111" s="3" t="s">
        <v>337</v>
      </c>
      <c r="F111" s="3" t="s">
        <v>110</v>
      </c>
    </row>
    <row r="112" spans="1:6" x14ac:dyDescent="0.2">
      <c r="A112" s="3" t="s">
        <v>326</v>
      </c>
      <c r="B112" s="3" t="s">
        <v>327</v>
      </c>
      <c r="C112" s="3" t="s">
        <v>68</v>
      </c>
      <c r="D112" s="3" t="s">
        <v>393</v>
      </c>
      <c r="E112" s="3" t="s">
        <v>394</v>
      </c>
      <c r="F112" s="3" t="s">
        <v>21</v>
      </c>
    </row>
    <row r="113" spans="1:6" x14ac:dyDescent="0.2">
      <c r="A113" s="3" t="s">
        <v>496</v>
      </c>
      <c r="B113" s="3" t="s">
        <v>327</v>
      </c>
      <c r="C113" s="3" t="s">
        <v>97</v>
      </c>
      <c r="D113" s="3" t="s">
        <v>393</v>
      </c>
      <c r="E113" s="3" t="s">
        <v>394</v>
      </c>
      <c r="F113" s="3" t="s">
        <v>21</v>
      </c>
    </row>
    <row r="114" spans="1:6" x14ac:dyDescent="0.2">
      <c r="A114" s="3" t="s">
        <v>496</v>
      </c>
      <c r="B114" s="3" t="s">
        <v>327</v>
      </c>
      <c r="C114" s="3" t="s">
        <v>101</v>
      </c>
      <c r="D114" s="3" t="s">
        <v>393</v>
      </c>
      <c r="E114" s="3" t="s">
        <v>394</v>
      </c>
      <c r="F114" s="3" t="s">
        <v>21</v>
      </c>
    </row>
    <row r="115" spans="1:6" x14ac:dyDescent="0.2">
      <c r="A115" s="3" t="s">
        <v>496</v>
      </c>
      <c r="B115" s="3" t="s">
        <v>327</v>
      </c>
      <c r="C115" s="3" t="s">
        <v>56</v>
      </c>
      <c r="D115" s="3" t="s">
        <v>393</v>
      </c>
      <c r="E115" s="3" t="s">
        <v>394</v>
      </c>
      <c r="F115" s="3" t="s">
        <v>119</v>
      </c>
    </row>
    <row r="116" spans="1:6" x14ac:dyDescent="0.2">
      <c r="A116" s="3" t="s">
        <v>498</v>
      </c>
      <c r="B116" s="3" t="s">
        <v>327</v>
      </c>
      <c r="C116" s="3" t="s">
        <v>97</v>
      </c>
      <c r="D116" s="3" t="s">
        <v>393</v>
      </c>
      <c r="E116" s="3" t="s">
        <v>394</v>
      </c>
      <c r="F116" s="3" t="s">
        <v>119</v>
      </c>
    </row>
    <row r="117" spans="1:6" x14ac:dyDescent="0.2">
      <c r="A117" s="3" t="s">
        <v>498</v>
      </c>
      <c r="B117" s="3" t="s">
        <v>327</v>
      </c>
      <c r="C117" s="3" t="s">
        <v>101</v>
      </c>
      <c r="D117" s="3" t="s">
        <v>393</v>
      </c>
      <c r="E117" s="3" t="s">
        <v>394</v>
      </c>
      <c r="F117" s="3" t="s">
        <v>84</v>
      </c>
    </row>
    <row r="118" spans="1:6" x14ac:dyDescent="0.2">
      <c r="A118" s="3" t="s">
        <v>498</v>
      </c>
      <c r="B118" s="3" t="s">
        <v>327</v>
      </c>
      <c r="C118" s="3" t="s">
        <v>56</v>
      </c>
      <c r="D118" s="3" t="s">
        <v>393</v>
      </c>
      <c r="E118" s="3" t="s">
        <v>394</v>
      </c>
      <c r="F118" s="3" t="s">
        <v>121</v>
      </c>
    </row>
    <row r="119" spans="1:6" x14ac:dyDescent="0.2">
      <c r="A119" s="3" t="s">
        <v>438</v>
      </c>
      <c r="B119" s="3" t="s">
        <v>438</v>
      </c>
      <c r="C119" s="3" t="s">
        <v>33</v>
      </c>
      <c r="D119" s="3" t="s">
        <v>393</v>
      </c>
      <c r="E119" s="3" t="s">
        <v>394</v>
      </c>
      <c r="F119" s="3" t="s">
        <v>121</v>
      </c>
    </row>
    <row r="120" spans="1:6" x14ac:dyDescent="0.2">
      <c r="A120" s="3" t="s">
        <v>438</v>
      </c>
      <c r="B120" s="3" t="s">
        <v>438</v>
      </c>
      <c r="C120" s="3" t="s">
        <v>123</v>
      </c>
      <c r="D120" s="3" t="s">
        <v>393</v>
      </c>
      <c r="E120" s="3" t="s">
        <v>394</v>
      </c>
      <c r="F120" s="3" t="s">
        <v>121</v>
      </c>
    </row>
    <row r="121" spans="1:6" x14ac:dyDescent="0.2">
      <c r="A121" s="3" t="s">
        <v>438</v>
      </c>
      <c r="B121" s="3" t="s">
        <v>438</v>
      </c>
      <c r="C121" s="3" t="s">
        <v>60</v>
      </c>
      <c r="D121" s="3" t="s">
        <v>393</v>
      </c>
      <c r="E121" s="3" t="s">
        <v>394</v>
      </c>
      <c r="F121" s="3" t="s">
        <v>121</v>
      </c>
    </row>
    <row r="122" spans="1:6" x14ac:dyDescent="0.2">
      <c r="A122" s="3" t="s">
        <v>374</v>
      </c>
      <c r="B122" s="3" t="s">
        <v>375</v>
      </c>
      <c r="C122" s="3" t="s">
        <v>21</v>
      </c>
      <c r="D122" s="3" t="s">
        <v>393</v>
      </c>
      <c r="E122" s="3" t="s">
        <v>394</v>
      </c>
      <c r="F122" s="3" t="s">
        <v>121</v>
      </c>
    </row>
    <row r="123" spans="1:6" x14ac:dyDescent="0.2">
      <c r="A123" s="3" t="s">
        <v>374</v>
      </c>
      <c r="B123" s="3" t="s">
        <v>375</v>
      </c>
      <c r="C123" s="3" t="s">
        <v>104</v>
      </c>
      <c r="D123" s="3" t="s">
        <v>393</v>
      </c>
      <c r="E123" s="3" t="s">
        <v>394</v>
      </c>
      <c r="F123" s="3" t="s">
        <v>121</v>
      </c>
    </row>
    <row r="124" spans="1:6" x14ac:dyDescent="0.2">
      <c r="A124" s="3" t="s">
        <v>376</v>
      </c>
      <c r="B124" s="3" t="s">
        <v>375</v>
      </c>
      <c r="C124" s="3" t="s">
        <v>21</v>
      </c>
      <c r="D124" s="3" t="s">
        <v>393</v>
      </c>
      <c r="E124" s="3" t="s">
        <v>394</v>
      </c>
      <c r="F124" s="3" t="s">
        <v>88</v>
      </c>
    </row>
    <row r="125" spans="1:6" x14ac:dyDescent="0.2">
      <c r="A125" s="3" t="s">
        <v>376</v>
      </c>
      <c r="B125" s="3" t="s">
        <v>375</v>
      </c>
      <c r="C125" s="3" t="s">
        <v>104</v>
      </c>
      <c r="D125" s="3" t="s">
        <v>393</v>
      </c>
      <c r="E125" s="3" t="s">
        <v>394</v>
      </c>
      <c r="F125" s="3" t="s">
        <v>48</v>
      </c>
    </row>
    <row r="126" spans="1:6" x14ac:dyDescent="0.2">
      <c r="A126" s="3" t="s">
        <v>377</v>
      </c>
      <c r="B126" s="3" t="s">
        <v>375</v>
      </c>
      <c r="C126" s="3" t="s">
        <v>21</v>
      </c>
      <c r="D126" s="3" t="s">
        <v>393</v>
      </c>
      <c r="E126" s="3" t="s">
        <v>394</v>
      </c>
      <c r="F126" s="3" t="s">
        <v>97</v>
      </c>
    </row>
    <row r="127" spans="1:6" x14ac:dyDescent="0.2">
      <c r="A127" s="3" t="s">
        <v>377</v>
      </c>
      <c r="B127" s="3" t="s">
        <v>375</v>
      </c>
      <c r="C127" s="3" t="s">
        <v>104</v>
      </c>
      <c r="D127" s="3" t="s">
        <v>393</v>
      </c>
      <c r="E127" s="3" t="s">
        <v>394</v>
      </c>
      <c r="F127" s="3" t="s">
        <v>97</v>
      </c>
    </row>
    <row r="128" spans="1:6" x14ac:dyDescent="0.2">
      <c r="A128" s="3" t="s">
        <v>329</v>
      </c>
      <c r="B128" s="3" t="s">
        <v>330</v>
      </c>
      <c r="C128" s="3" t="s">
        <v>11</v>
      </c>
      <c r="D128" s="3" t="s">
        <v>393</v>
      </c>
      <c r="E128" s="3" t="s">
        <v>394</v>
      </c>
      <c r="F128" s="3" t="s">
        <v>97</v>
      </c>
    </row>
    <row r="129" spans="1:6" x14ac:dyDescent="0.2">
      <c r="A129" s="3" t="s">
        <v>329</v>
      </c>
      <c r="B129" s="3" t="s">
        <v>330</v>
      </c>
      <c r="C129" s="3" t="s">
        <v>17</v>
      </c>
      <c r="D129" s="3" t="s">
        <v>393</v>
      </c>
      <c r="E129" s="3" t="s">
        <v>394</v>
      </c>
      <c r="F129" s="3" t="s">
        <v>97</v>
      </c>
    </row>
    <row r="130" spans="1:6" x14ac:dyDescent="0.2">
      <c r="A130" s="3" t="s">
        <v>329</v>
      </c>
      <c r="B130" s="3" t="s">
        <v>330</v>
      </c>
      <c r="C130" s="3" t="s">
        <v>25</v>
      </c>
      <c r="D130" s="3" t="s">
        <v>393</v>
      </c>
      <c r="E130" s="3" t="s">
        <v>394</v>
      </c>
      <c r="F130" s="3" t="s">
        <v>101</v>
      </c>
    </row>
    <row r="131" spans="1:6" x14ac:dyDescent="0.2">
      <c r="A131" s="3" t="s">
        <v>329</v>
      </c>
      <c r="B131" s="3" t="s">
        <v>330</v>
      </c>
      <c r="C131" s="3" t="s">
        <v>75</v>
      </c>
      <c r="D131" s="3" t="s">
        <v>393</v>
      </c>
      <c r="E131" s="3" t="s">
        <v>394</v>
      </c>
      <c r="F131" s="3" t="s">
        <v>104</v>
      </c>
    </row>
    <row r="132" spans="1:6" x14ac:dyDescent="0.2">
      <c r="A132" s="3" t="s">
        <v>331</v>
      </c>
      <c r="B132" s="3" t="s">
        <v>330</v>
      </c>
      <c r="C132" s="3" t="s">
        <v>11</v>
      </c>
      <c r="D132" s="3" t="s">
        <v>393</v>
      </c>
      <c r="E132" s="3" t="s">
        <v>394</v>
      </c>
      <c r="F132" s="3" t="s">
        <v>104</v>
      </c>
    </row>
    <row r="133" spans="1:6" x14ac:dyDescent="0.2">
      <c r="A133" s="3" t="s">
        <v>331</v>
      </c>
      <c r="B133" s="3" t="s">
        <v>330</v>
      </c>
      <c r="C133" s="3" t="s">
        <v>17</v>
      </c>
      <c r="D133" s="3" t="s">
        <v>393</v>
      </c>
      <c r="E133" s="3" t="s">
        <v>394</v>
      </c>
      <c r="F133" s="3" t="s">
        <v>107</v>
      </c>
    </row>
    <row r="134" spans="1:6" x14ac:dyDescent="0.2">
      <c r="A134" s="3" t="s">
        <v>331</v>
      </c>
      <c r="B134" s="3" t="s">
        <v>330</v>
      </c>
      <c r="C134" s="3" t="s">
        <v>25</v>
      </c>
      <c r="D134" s="3" t="s">
        <v>393</v>
      </c>
      <c r="E134" s="3" t="s">
        <v>394</v>
      </c>
      <c r="F134" s="3" t="s">
        <v>52</v>
      </c>
    </row>
    <row r="135" spans="1:6" x14ac:dyDescent="0.2">
      <c r="A135" s="3" t="s">
        <v>331</v>
      </c>
      <c r="B135" s="3" t="s">
        <v>330</v>
      </c>
      <c r="C135" s="3" t="s">
        <v>75</v>
      </c>
      <c r="D135" s="3" t="s">
        <v>393</v>
      </c>
      <c r="E135" s="3" t="s">
        <v>394</v>
      </c>
      <c r="F135" s="3" t="s">
        <v>52</v>
      </c>
    </row>
    <row r="136" spans="1:6" x14ac:dyDescent="0.2">
      <c r="A136" s="3" t="s">
        <v>332</v>
      </c>
      <c r="B136" s="3" t="s">
        <v>330</v>
      </c>
      <c r="C136" s="3" t="s">
        <v>11</v>
      </c>
      <c r="D136" s="3" t="s">
        <v>393</v>
      </c>
      <c r="E136" s="3" t="s">
        <v>394</v>
      </c>
      <c r="F136" s="3" t="s">
        <v>52</v>
      </c>
    </row>
    <row r="137" spans="1:6" x14ac:dyDescent="0.2">
      <c r="A137" s="3" t="s">
        <v>332</v>
      </c>
      <c r="B137" s="3" t="s">
        <v>330</v>
      </c>
      <c r="C137" s="3" t="s">
        <v>17</v>
      </c>
      <c r="D137" s="3" t="s">
        <v>393</v>
      </c>
      <c r="E137" s="3" t="s">
        <v>394</v>
      </c>
      <c r="F137" s="3" t="s">
        <v>56</v>
      </c>
    </row>
    <row r="138" spans="1:6" x14ac:dyDescent="0.2">
      <c r="A138" s="3" t="s">
        <v>332</v>
      </c>
      <c r="B138" s="3" t="s">
        <v>330</v>
      </c>
      <c r="C138" s="3" t="s">
        <v>25</v>
      </c>
      <c r="D138" s="3" t="s">
        <v>393</v>
      </c>
      <c r="E138" s="3" t="s">
        <v>394</v>
      </c>
      <c r="F138" s="3" t="s">
        <v>56</v>
      </c>
    </row>
    <row r="139" spans="1:6" x14ac:dyDescent="0.2">
      <c r="A139" s="3" t="s">
        <v>332</v>
      </c>
      <c r="B139" s="3" t="s">
        <v>330</v>
      </c>
      <c r="C139" s="3" t="s">
        <v>75</v>
      </c>
      <c r="D139" s="3" t="s">
        <v>393</v>
      </c>
      <c r="E139" s="3" t="s">
        <v>394</v>
      </c>
      <c r="F139" s="3" t="s">
        <v>113</v>
      </c>
    </row>
    <row r="140" spans="1:6" x14ac:dyDescent="0.2">
      <c r="A140" s="3" t="s">
        <v>334</v>
      </c>
      <c r="B140" s="3" t="s">
        <v>330</v>
      </c>
      <c r="C140" s="3" t="s">
        <v>11</v>
      </c>
      <c r="D140" s="3" t="s">
        <v>393</v>
      </c>
      <c r="E140" s="3" t="s">
        <v>394</v>
      </c>
      <c r="F140" s="3" t="s">
        <v>113</v>
      </c>
    </row>
    <row r="141" spans="1:6" x14ac:dyDescent="0.2">
      <c r="A141" s="3" t="s">
        <v>334</v>
      </c>
      <c r="B141" s="3" t="s">
        <v>330</v>
      </c>
      <c r="C141" s="3" t="s">
        <v>17</v>
      </c>
      <c r="D141" s="3" t="s">
        <v>393</v>
      </c>
      <c r="E141" s="3" t="s">
        <v>394</v>
      </c>
      <c r="F141" s="3" t="s">
        <v>113</v>
      </c>
    </row>
    <row r="142" spans="1:6" x14ac:dyDescent="0.2">
      <c r="A142" s="3" t="s">
        <v>334</v>
      </c>
      <c r="B142" s="3" t="s">
        <v>330</v>
      </c>
      <c r="C142" s="3" t="s">
        <v>25</v>
      </c>
      <c r="D142" s="3" t="s">
        <v>393</v>
      </c>
      <c r="E142" s="3" t="s">
        <v>394</v>
      </c>
      <c r="F142" s="3" t="s">
        <v>113</v>
      </c>
    </row>
    <row r="143" spans="1:6" x14ac:dyDescent="0.2">
      <c r="A143" s="3" t="s">
        <v>334</v>
      </c>
      <c r="B143" s="3" t="s">
        <v>330</v>
      </c>
      <c r="C143" s="3" t="s">
        <v>75</v>
      </c>
      <c r="D143" s="3" t="s">
        <v>393</v>
      </c>
      <c r="E143" s="3" t="s">
        <v>394</v>
      </c>
      <c r="F143" s="3" t="s">
        <v>113</v>
      </c>
    </row>
    <row r="144" spans="1:6" x14ac:dyDescent="0.2">
      <c r="A144" s="3" t="s">
        <v>335</v>
      </c>
      <c r="B144" s="3" t="s">
        <v>330</v>
      </c>
      <c r="C144" s="3" t="s">
        <v>11</v>
      </c>
      <c r="D144" s="3" t="s">
        <v>393</v>
      </c>
      <c r="E144" s="3" t="s">
        <v>394</v>
      </c>
      <c r="F144" s="3" t="s">
        <v>113</v>
      </c>
    </row>
    <row r="145" spans="1:6" x14ac:dyDescent="0.2">
      <c r="A145" s="3" t="s">
        <v>335</v>
      </c>
      <c r="B145" s="3" t="s">
        <v>330</v>
      </c>
      <c r="C145" s="3" t="s">
        <v>17</v>
      </c>
      <c r="D145" s="3" t="s">
        <v>393</v>
      </c>
      <c r="E145" s="3" t="s">
        <v>394</v>
      </c>
      <c r="F145" s="3" t="s">
        <v>113</v>
      </c>
    </row>
    <row r="146" spans="1:6" x14ac:dyDescent="0.2">
      <c r="A146" s="3" t="s">
        <v>335</v>
      </c>
      <c r="B146" s="3" t="s">
        <v>330</v>
      </c>
      <c r="C146" s="3" t="s">
        <v>25</v>
      </c>
      <c r="D146" s="3" t="s">
        <v>393</v>
      </c>
      <c r="E146" s="3" t="s">
        <v>394</v>
      </c>
      <c r="F146" s="3" t="s">
        <v>113</v>
      </c>
    </row>
    <row r="147" spans="1:6" x14ac:dyDescent="0.2">
      <c r="A147" s="3" t="s">
        <v>335</v>
      </c>
      <c r="B147" s="3" t="s">
        <v>330</v>
      </c>
      <c r="C147" s="3" t="s">
        <v>75</v>
      </c>
      <c r="D147" s="3" t="s">
        <v>393</v>
      </c>
      <c r="E147" s="3" t="s">
        <v>394</v>
      </c>
      <c r="F147" s="3" t="s">
        <v>113</v>
      </c>
    </row>
    <row r="148" spans="1:6" x14ac:dyDescent="0.2">
      <c r="A148" s="3" t="s">
        <v>338</v>
      </c>
      <c r="B148" s="3" t="s">
        <v>330</v>
      </c>
      <c r="C148" s="3" t="s">
        <v>11</v>
      </c>
      <c r="D148" s="3" t="s">
        <v>393</v>
      </c>
      <c r="E148" s="3" t="s">
        <v>394</v>
      </c>
      <c r="F148" s="3" t="s">
        <v>127</v>
      </c>
    </row>
    <row r="149" spans="1:6" x14ac:dyDescent="0.2">
      <c r="A149" s="3" t="s">
        <v>338</v>
      </c>
      <c r="B149" s="3" t="s">
        <v>330</v>
      </c>
      <c r="C149" s="3" t="s">
        <v>17</v>
      </c>
      <c r="D149" s="3" t="s">
        <v>393</v>
      </c>
      <c r="E149" s="3" t="s">
        <v>394</v>
      </c>
      <c r="F149" s="3" t="s">
        <v>75</v>
      </c>
    </row>
    <row r="150" spans="1:6" x14ac:dyDescent="0.2">
      <c r="A150" s="3" t="s">
        <v>338</v>
      </c>
      <c r="B150" s="3" t="s">
        <v>330</v>
      </c>
      <c r="C150" s="3" t="s">
        <v>25</v>
      </c>
      <c r="D150" s="3" t="s">
        <v>393</v>
      </c>
      <c r="E150" s="3" t="s">
        <v>394</v>
      </c>
      <c r="F150" s="3" t="s">
        <v>75</v>
      </c>
    </row>
    <row r="151" spans="1:6" x14ac:dyDescent="0.2">
      <c r="A151" s="3" t="s">
        <v>338</v>
      </c>
      <c r="B151" s="3" t="s">
        <v>330</v>
      </c>
      <c r="C151" s="3" t="s">
        <v>75</v>
      </c>
      <c r="D151" s="3" t="s">
        <v>502</v>
      </c>
      <c r="E151" s="3" t="s">
        <v>415</v>
      </c>
      <c r="F151" s="3" t="s">
        <v>29</v>
      </c>
    </row>
    <row r="152" spans="1:6" x14ac:dyDescent="0.2">
      <c r="A152" s="3" t="s">
        <v>339</v>
      </c>
      <c r="B152" s="3" t="s">
        <v>330</v>
      </c>
      <c r="C152" s="3" t="s">
        <v>11</v>
      </c>
      <c r="D152" s="3" t="s">
        <v>502</v>
      </c>
      <c r="E152" s="3" t="s">
        <v>415</v>
      </c>
      <c r="F152" s="3" t="s">
        <v>123</v>
      </c>
    </row>
    <row r="153" spans="1:6" x14ac:dyDescent="0.2">
      <c r="A153" s="3" t="s">
        <v>339</v>
      </c>
      <c r="B153" s="3" t="s">
        <v>330</v>
      </c>
      <c r="C153" s="3" t="s">
        <v>17</v>
      </c>
      <c r="D153" s="3" t="s">
        <v>502</v>
      </c>
      <c r="E153" s="3" t="s">
        <v>415</v>
      </c>
      <c r="F153" s="3" t="s">
        <v>94</v>
      </c>
    </row>
    <row r="154" spans="1:6" x14ac:dyDescent="0.2">
      <c r="A154" s="3" t="s">
        <v>339</v>
      </c>
      <c r="B154" s="3" t="s">
        <v>330</v>
      </c>
      <c r="C154" s="3" t="s">
        <v>25</v>
      </c>
      <c r="D154" s="3" t="s">
        <v>502</v>
      </c>
      <c r="E154" s="3" t="s">
        <v>415</v>
      </c>
      <c r="F154" s="3" t="s">
        <v>113</v>
      </c>
    </row>
    <row r="155" spans="1:6" x14ac:dyDescent="0.2">
      <c r="A155" s="3" t="s">
        <v>339</v>
      </c>
      <c r="B155" s="3" t="s">
        <v>330</v>
      </c>
      <c r="C155" s="3" t="s">
        <v>75</v>
      </c>
      <c r="D155" s="3" t="s">
        <v>461</v>
      </c>
      <c r="E155" s="3" t="s">
        <v>408</v>
      </c>
      <c r="F155" s="3" t="s">
        <v>21</v>
      </c>
    </row>
    <row r="156" spans="1:6" x14ac:dyDescent="0.2">
      <c r="A156" s="3" t="s">
        <v>436</v>
      </c>
      <c r="B156" s="3" t="s">
        <v>437</v>
      </c>
      <c r="C156" s="3" t="s">
        <v>121</v>
      </c>
      <c r="D156" s="3" t="s">
        <v>461</v>
      </c>
      <c r="E156" s="3" t="s">
        <v>408</v>
      </c>
      <c r="F156" s="3" t="s">
        <v>97</v>
      </c>
    </row>
    <row r="157" spans="1:6" x14ac:dyDescent="0.2">
      <c r="A157" s="3" t="s">
        <v>378</v>
      </c>
      <c r="B157" s="3" t="s">
        <v>379</v>
      </c>
      <c r="C157" s="3" t="s">
        <v>21</v>
      </c>
      <c r="D157" s="3" t="s">
        <v>461</v>
      </c>
      <c r="E157" s="3" t="s">
        <v>408</v>
      </c>
      <c r="F157" s="3" t="s">
        <v>97</v>
      </c>
    </row>
    <row r="158" spans="1:6" x14ac:dyDescent="0.2">
      <c r="A158" s="3" t="s">
        <v>380</v>
      </c>
      <c r="B158" s="3" t="s">
        <v>381</v>
      </c>
      <c r="C158" s="3" t="s">
        <v>21</v>
      </c>
      <c r="D158" s="3" t="s">
        <v>461</v>
      </c>
      <c r="E158" s="3" t="s">
        <v>408</v>
      </c>
      <c r="F158" s="3" t="s">
        <v>115</v>
      </c>
    </row>
    <row r="159" spans="1:6" x14ac:dyDescent="0.2">
      <c r="A159" s="3" t="s">
        <v>473</v>
      </c>
      <c r="B159" s="3" t="s">
        <v>453</v>
      </c>
      <c r="C159" s="3" t="s">
        <v>37</v>
      </c>
      <c r="D159" s="3" t="s">
        <v>461</v>
      </c>
      <c r="E159" s="3" t="s">
        <v>408</v>
      </c>
      <c r="F159" s="3" t="s">
        <v>71</v>
      </c>
    </row>
    <row r="160" spans="1:6" x14ac:dyDescent="0.2">
      <c r="A160" s="3" t="s">
        <v>473</v>
      </c>
      <c r="B160" s="3" t="s">
        <v>453</v>
      </c>
      <c r="C160" s="3" t="s">
        <v>75</v>
      </c>
      <c r="D160" s="3" t="s">
        <v>666</v>
      </c>
      <c r="E160" s="3" t="s">
        <v>337</v>
      </c>
      <c r="F160" s="3" t="s">
        <v>107</v>
      </c>
    </row>
    <row r="161" spans="1:6" x14ac:dyDescent="0.2">
      <c r="A161" s="3" t="s">
        <v>452</v>
      </c>
      <c r="B161" s="3" t="s">
        <v>453</v>
      </c>
      <c r="C161" s="3" t="s">
        <v>123</v>
      </c>
      <c r="D161" s="3" t="s">
        <v>666</v>
      </c>
      <c r="E161" s="3" t="s">
        <v>337</v>
      </c>
      <c r="F161" s="3" t="s">
        <v>110</v>
      </c>
    </row>
    <row r="162" spans="1:6" x14ac:dyDescent="0.2">
      <c r="A162" s="3" t="s">
        <v>452</v>
      </c>
      <c r="B162" s="3" t="s">
        <v>453</v>
      </c>
      <c r="C162" s="3" t="s">
        <v>94</v>
      </c>
      <c r="D162" s="3" t="s">
        <v>587</v>
      </c>
      <c r="E162" s="3" t="s">
        <v>577</v>
      </c>
      <c r="F162" s="3" t="s">
        <v>33</v>
      </c>
    </row>
    <row r="163" spans="1:6" x14ac:dyDescent="0.2">
      <c r="A163" s="3" t="s">
        <v>452</v>
      </c>
      <c r="B163" s="3" t="s">
        <v>453</v>
      </c>
      <c r="C163" s="3" t="s">
        <v>110</v>
      </c>
      <c r="D163" s="3" t="s">
        <v>587</v>
      </c>
      <c r="E163" s="3" t="s">
        <v>577</v>
      </c>
      <c r="F163" s="3" t="s">
        <v>103</v>
      </c>
    </row>
    <row r="164" spans="1:6" x14ac:dyDescent="0.2">
      <c r="A164" s="3" t="s">
        <v>341</v>
      </c>
      <c r="B164" s="3" t="s">
        <v>342</v>
      </c>
      <c r="C164" s="3" t="s">
        <v>11</v>
      </c>
      <c r="D164" s="3" t="s">
        <v>587</v>
      </c>
      <c r="E164" s="3" t="s">
        <v>577</v>
      </c>
      <c r="F164" s="3" t="s">
        <v>60</v>
      </c>
    </row>
    <row r="165" spans="1:6" x14ac:dyDescent="0.2">
      <c r="A165" s="3" t="s">
        <v>341</v>
      </c>
      <c r="B165" s="3" t="s">
        <v>342</v>
      </c>
      <c r="C165" s="3" t="s">
        <v>84</v>
      </c>
      <c r="D165" s="3" t="s">
        <v>702</v>
      </c>
      <c r="E165" s="3" t="s">
        <v>605</v>
      </c>
      <c r="F165" s="3" t="s">
        <v>75</v>
      </c>
    </row>
    <row r="166" spans="1:6" x14ac:dyDescent="0.2">
      <c r="A166" s="3" t="s">
        <v>341</v>
      </c>
      <c r="B166" s="3" t="s">
        <v>342</v>
      </c>
      <c r="C166" s="3" t="s">
        <v>107</v>
      </c>
      <c r="D166" s="3" t="s">
        <v>419</v>
      </c>
      <c r="E166" s="3" t="s">
        <v>400</v>
      </c>
      <c r="F166" s="3" t="s">
        <v>21</v>
      </c>
    </row>
    <row r="167" spans="1:6" x14ac:dyDescent="0.2">
      <c r="A167" s="3" t="s">
        <v>359</v>
      </c>
      <c r="B167" s="3" t="s">
        <v>360</v>
      </c>
      <c r="C167" s="3" t="s">
        <v>17</v>
      </c>
      <c r="D167" s="3" t="s">
        <v>419</v>
      </c>
      <c r="E167" s="3" t="s">
        <v>400</v>
      </c>
      <c r="F167" s="3" t="s">
        <v>21</v>
      </c>
    </row>
    <row r="168" spans="1:6" x14ac:dyDescent="0.2">
      <c r="A168" s="3" t="s">
        <v>359</v>
      </c>
      <c r="B168" s="3" t="s">
        <v>360</v>
      </c>
      <c r="C168" s="3" t="s">
        <v>123</v>
      </c>
      <c r="D168" s="3" t="s">
        <v>419</v>
      </c>
      <c r="E168" s="3" t="s">
        <v>400</v>
      </c>
      <c r="F168" s="3" t="s">
        <v>119</v>
      </c>
    </row>
    <row r="169" spans="1:6" x14ac:dyDescent="0.2">
      <c r="A169" s="3" t="s">
        <v>363</v>
      </c>
      <c r="B169" s="3" t="s">
        <v>360</v>
      </c>
      <c r="C169" s="3" t="s">
        <v>17</v>
      </c>
      <c r="D169" s="3" t="s">
        <v>419</v>
      </c>
      <c r="E169" s="3" t="s">
        <v>400</v>
      </c>
      <c r="F169" s="3" t="s">
        <v>119</v>
      </c>
    </row>
    <row r="170" spans="1:6" x14ac:dyDescent="0.2">
      <c r="A170" s="3" t="s">
        <v>363</v>
      </c>
      <c r="B170" s="3" t="s">
        <v>360</v>
      </c>
      <c r="C170" s="3" t="s">
        <v>123</v>
      </c>
      <c r="D170" s="3" t="s">
        <v>419</v>
      </c>
      <c r="E170" s="3" t="s">
        <v>400</v>
      </c>
      <c r="F170" s="3" t="s">
        <v>77</v>
      </c>
    </row>
    <row r="171" spans="1:6" x14ac:dyDescent="0.2">
      <c r="A171" s="3" t="s">
        <v>409</v>
      </c>
      <c r="B171" s="3" t="s">
        <v>367</v>
      </c>
      <c r="C171" s="3" t="s">
        <v>119</v>
      </c>
      <c r="D171" s="3" t="s">
        <v>661</v>
      </c>
      <c r="E171" s="3" t="s">
        <v>365</v>
      </c>
      <c r="F171" s="3" t="s">
        <v>104</v>
      </c>
    </row>
    <row r="172" spans="1:6" x14ac:dyDescent="0.2">
      <c r="A172" s="3" t="s">
        <v>409</v>
      </c>
      <c r="B172" s="3" t="s">
        <v>367</v>
      </c>
      <c r="C172" s="3" t="s">
        <v>94</v>
      </c>
      <c r="D172" s="3" t="s">
        <v>661</v>
      </c>
      <c r="E172" s="3" t="s">
        <v>365</v>
      </c>
      <c r="F172" s="3" t="s">
        <v>75</v>
      </c>
    </row>
    <row r="173" spans="1:6" x14ac:dyDescent="0.2">
      <c r="A173" s="3" t="s">
        <v>409</v>
      </c>
      <c r="B173" s="3" t="s">
        <v>367</v>
      </c>
      <c r="C173" s="3" t="s">
        <v>110</v>
      </c>
      <c r="D173" s="3" t="s">
        <v>318</v>
      </c>
      <c r="E173" s="3" t="s">
        <v>316</v>
      </c>
      <c r="F173" s="3" t="s">
        <v>11</v>
      </c>
    </row>
    <row r="174" spans="1:6" x14ac:dyDescent="0.2">
      <c r="A174" s="3" t="s">
        <v>418</v>
      </c>
      <c r="B174" s="3" t="s">
        <v>367</v>
      </c>
      <c r="C174" s="3" t="s">
        <v>84</v>
      </c>
      <c r="D174" s="3" t="s">
        <v>318</v>
      </c>
      <c r="E174" s="3" t="s">
        <v>316</v>
      </c>
      <c r="F174" s="3" t="s">
        <v>123</v>
      </c>
    </row>
    <row r="175" spans="1:6" x14ac:dyDescent="0.2">
      <c r="A175" s="3" t="s">
        <v>418</v>
      </c>
      <c r="B175" s="3" t="s">
        <v>367</v>
      </c>
      <c r="C175" s="3" t="s">
        <v>37</v>
      </c>
      <c r="D175" s="3" t="s">
        <v>318</v>
      </c>
      <c r="E175" s="3" t="s">
        <v>316</v>
      </c>
      <c r="F175" s="3" t="s">
        <v>123</v>
      </c>
    </row>
    <row r="176" spans="1:6" x14ac:dyDescent="0.2">
      <c r="A176" s="3" t="s">
        <v>418</v>
      </c>
      <c r="B176" s="3" t="s">
        <v>367</v>
      </c>
      <c r="C176" s="3" t="s">
        <v>107</v>
      </c>
      <c r="D176" s="3" t="s">
        <v>318</v>
      </c>
      <c r="E176" s="3" t="s">
        <v>316</v>
      </c>
      <c r="F176" s="3" t="s">
        <v>123</v>
      </c>
    </row>
    <row r="177" spans="1:6" x14ac:dyDescent="0.2">
      <c r="A177" s="3" t="s">
        <v>366</v>
      </c>
      <c r="B177" s="3" t="s">
        <v>367</v>
      </c>
      <c r="C177" s="3" t="s">
        <v>17</v>
      </c>
      <c r="D177" s="3" t="s">
        <v>318</v>
      </c>
      <c r="E177" s="3" t="s">
        <v>316</v>
      </c>
      <c r="F177" s="3" t="s">
        <v>88</v>
      </c>
    </row>
    <row r="178" spans="1:6" x14ac:dyDescent="0.2">
      <c r="A178" s="3" t="s">
        <v>366</v>
      </c>
      <c r="B178" s="3" t="s">
        <v>367</v>
      </c>
      <c r="C178" s="3" t="s">
        <v>104</v>
      </c>
      <c r="D178" s="3" t="s">
        <v>318</v>
      </c>
      <c r="E178" s="3" t="s">
        <v>316</v>
      </c>
      <c r="F178" s="3" t="s">
        <v>94</v>
      </c>
    </row>
    <row r="179" spans="1:6" x14ac:dyDescent="0.2">
      <c r="A179" s="3" t="s">
        <v>382</v>
      </c>
      <c r="B179" s="3" t="s">
        <v>382</v>
      </c>
      <c r="C179" s="3" t="s">
        <v>21</v>
      </c>
      <c r="D179" s="3" t="s">
        <v>318</v>
      </c>
      <c r="E179" s="3" t="s">
        <v>316</v>
      </c>
      <c r="F179" s="3" t="s">
        <v>40</v>
      </c>
    </row>
    <row r="180" spans="1:6" x14ac:dyDescent="0.2">
      <c r="A180" s="3" t="s">
        <v>382</v>
      </c>
      <c r="B180" s="3" t="s">
        <v>382</v>
      </c>
      <c r="C180" s="3" t="s">
        <v>29</v>
      </c>
      <c r="D180" s="3" t="s">
        <v>318</v>
      </c>
      <c r="E180" s="3" t="s">
        <v>316</v>
      </c>
      <c r="F180" s="3" t="s">
        <v>43</v>
      </c>
    </row>
    <row r="181" spans="1:6" x14ac:dyDescent="0.2">
      <c r="A181" s="3" t="s">
        <v>382</v>
      </c>
      <c r="B181" s="3" t="s">
        <v>382</v>
      </c>
      <c r="C181" s="3" t="s">
        <v>40</v>
      </c>
      <c r="D181" s="3" t="s">
        <v>318</v>
      </c>
      <c r="E181" s="3" t="s">
        <v>316</v>
      </c>
      <c r="F181" s="3" t="s">
        <v>48</v>
      </c>
    </row>
    <row r="182" spans="1:6" x14ac:dyDescent="0.2">
      <c r="A182" s="3" t="s">
        <v>382</v>
      </c>
      <c r="B182" s="3" t="s">
        <v>382</v>
      </c>
      <c r="C182" s="3" t="s">
        <v>71</v>
      </c>
      <c r="D182" s="3" t="s">
        <v>318</v>
      </c>
      <c r="E182" s="3" t="s">
        <v>316</v>
      </c>
      <c r="F182" s="3" t="s">
        <v>101</v>
      </c>
    </row>
    <row r="183" spans="1:6" x14ac:dyDescent="0.2">
      <c r="A183" s="3" t="s">
        <v>382</v>
      </c>
      <c r="B183" s="3" t="s">
        <v>382</v>
      </c>
      <c r="C183" s="3" t="s">
        <v>117</v>
      </c>
      <c r="D183" s="3" t="s">
        <v>318</v>
      </c>
      <c r="E183" s="3" t="s">
        <v>316</v>
      </c>
      <c r="F183" s="3" t="s">
        <v>101</v>
      </c>
    </row>
    <row r="184" spans="1:6" x14ac:dyDescent="0.2">
      <c r="A184" s="3" t="s">
        <v>382</v>
      </c>
      <c r="B184" s="3" t="s">
        <v>382</v>
      </c>
      <c r="C184" s="3" t="s">
        <v>81</v>
      </c>
      <c r="D184" s="3" t="s">
        <v>318</v>
      </c>
      <c r="E184" s="3" t="s">
        <v>316</v>
      </c>
      <c r="F184" s="3" t="s">
        <v>101</v>
      </c>
    </row>
    <row r="185" spans="1:6" x14ac:dyDescent="0.2">
      <c r="A185" s="3" t="s">
        <v>343</v>
      </c>
      <c r="B185" s="3" t="s">
        <v>343</v>
      </c>
      <c r="C185" s="3" t="s">
        <v>11</v>
      </c>
      <c r="D185" s="3" t="s">
        <v>318</v>
      </c>
      <c r="E185" s="3" t="s">
        <v>316</v>
      </c>
      <c r="F185" s="3" t="s">
        <v>101</v>
      </c>
    </row>
    <row r="186" spans="1:6" x14ac:dyDescent="0.2">
      <c r="A186" s="3" t="s">
        <v>343</v>
      </c>
      <c r="B186" s="3" t="s">
        <v>343</v>
      </c>
      <c r="C186" s="3" t="s">
        <v>25</v>
      </c>
      <c r="D186" s="3" t="s">
        <v>318</v>
      </c>
      <c r="E186" s="3" t="s">
        <v>316</v>
      </c>
      <c r="F186" s="3" t="s">
        <v>104</v>
      </c>
    </row>
    <row r="187" spans="1:6" x14ac:dyDescent="0.2">
      <c r="A187" s="3" t="s">
        <v>343</v>
      </c>
      <c r="B187" s="3" t="s">
        <v>343</v>
      </c>
      <c r="C187" s="3" t="s">
        <v>104</v>
      </c>
      <c r="D187" s="3" t="s">
        <v>318</v>
      </c>
      <c r="E187" s="3" t="s">
        <v>316</v>
      </c>
      <c r="F187" s="3" t="s">
        <v>52</v>
      </c>
    </row>
    <row r="188" spans="1:6" x14ac:dyDescent="0.2">
      <c r="A188" s="3" t="s">
        <v>343</v>
      </c>
      <c r="B188" s="3" t="s">
        <v>343</v>
      </c>
      <c r="C188" s="3" t="s">
        <v>63</v>
      </c>
      <c r="D188" s="3" t="s">
        <v>318</v>
      </c>
      <c r="E188" s="3" t="s">
        <v>316</v>
      </c>
      <c r="F188" s="3" t="s">
        <v>63</v>
      </c>
    </row>
    <row r="189" spans="1:6" x14ac:dyDescent="0.2">
      <c r="A189" s="3" t="s">
        <v>343</v>
      </c>
      <c r="B189" s="3" t="s">
        <v>343</v>
      </c>
      <c r="C189" s="3" t="s">
        <v>75</v>
      </c>
      <c r="D189" s="3" t="s">
        <v>318</v>
      </c>
      <c r="E189" s="3" t="s">
        <v>316</v>
      </c>
      <c r="F189" s="3" t="s">
        <v>63</v>
      </c>
    </row>
    <row r="190" spans="1:6" x14ac:dyDescent="0.2">
      <c r="A190" s="3" t="s">
        <v>467</v>
      </c>
      <c r="B190" s="3" t="s">
        <v>440</v>
      </c>
      <c r="C190" s="3" t="s">
        <v>94</v>
      </c>
      <c r="D190" s="3" t="s">
        <v>318</v>
      </c>
      <c r="E190" s="3" t="s">
        <v>316</v>
      </c>
      <c r="F190" s="3" t="s">
        <v>113</v>
      </c>
    </row>
    <row r="191" spans="1:6" x14ac:dyDescent="0.2">
      <c r="A191" s="3" t="s">
        <v>467</v>
      </c>
      <c r="B191" s="3" t="s">
        <v>440</v>
      </c>
      <c r="C191" s="3" t="s">
        <v>104</v>
      </c>
      <c r="D191" s="3" t="s">
        <v>318</v>
      </c>
      <c r="E191" s="3" t="s">
        <v>316</v>
      </c>
      <c r="F191" s="3" t="s">
        <v>65</v>
      </c>
    </row>
    <row r="192" spans="1:6" x14ac:dyDescent="0.2">
      <c r="A192" s="3" t="s">
        <v>467</v>
      </c>
      <c r="B192" s="3" t="s">
        <v>440</v>
      </c>
      <c r="C192" s="3" t="s">
        <v>110</v>
      </c>
      <c r="D192" s="3" t="s">
        <v>318</v>
      </c>
      <c r="E192" s="3" t="s">
        <v>316</v>
      </c>
      <c r="F192" s="3" t="s">
        <v>65</v>
      </c>
    </row>
    <row r="193" spans="1:6" x14ac:dyDescent="0.2">
      <c r="A193" s="3" t="s">
        <v>439</v>
      </c>
      <c r="B193" s="3" t="s">
        <v>440</v>
      </c>
      <c r="C193" s="3" t="s">
        <v>33</v>
      </c>
      <c r="D193" s="3" t="s">
        <v>318</v>
      </c>
      <c r="E193" s="3" t="s">
        <v>316</v>
      </c>
      <c r="F193" s="3" t="s">
        <v>65</v>
      </c>
    </row>
    <row r="194" spans="1:6" x14ac:dyDescent="0.2">
      <c r="A194" s="3" t="s">
        <v>439</v>
      </c>
      <c r="B194" s="3" t="s">
        <v>440</v>
      </c>
      <c r="C194" s="3" t="s">
        <v>60</v>
      </c>
      <c r="D194" s="3" t="s">
        <v>318</v>
      </c>
      <c r="E194" s="3" t="s">
        <v>316</v>
      </c>
      <c r="F194" s="3" t="s">
        <v>68</v>
      </c>
    </row>
    <row r="195" spans="1:6" x14ac:dyDescent="0.2">
      <c r="A195" s="3" t="s">
        <v>439</v>
      </c>
      <c r="B195" s="3" t="s">
        <v>440</v>
      </c>
      <c r="C195" s="3" t="s">
        <v>115</v>
      </c>
      <c r="D195" s="3" t="s">
        <v>318</v>
      </c>
      <c r="E195" s="3" t="s">
        <v>316</v>
      </c>
      <c r="F195" s="3" t="s">
        <v>117</v>
      </c>
    </row>
    <row r="196" spans="1:6" x14ac:dyDescent="0.2">
      <c r="A196" s="3" t="s">
        <v>553</v>
      </c>
      <c r="B196" s="3" t="s">
        <v>440</v>
      </c>
      <c r="C196" s="3" t="s">
        <v>115</v>
      </c>
      <c r="D196" s="3" t="s">
        <v>318</v>
      </c>
      <c r="E196" s="3" t="s">
        <v>316</v>
      </c>
      <c r="F196" s="3" t="s">
        <v>81</v>
      </c>
    </row>
    <row r="197" spans="1:6" x14ac:dyDescent="0.2">
      <c r="A197" s="3" t="s">
        <v>458</v>
      </c>
      <c r="B197" s="3" t="s">
        <v>440</v>
      </c>
      <c r="C197" s="3" t="s">
        <v>88</v>
      </c>
      <c r="D197" s="3" t="s">
        <v>686</v>
      </c>
      <c r="E197" s="3" t="s">
        <v>523</v>
      </c>
      <c r="F197" s="3" t="s">
        <v>113</v>
      </c>
    </row>
    <row r="198" spans="1:6" x14ac:dyDescent="0.2">
      <c r="A198" s="3" t="s">
        <v>525</v>
      </c>
      <c r="B198" s="3" t="s">
        <v>525</v>
      </c>
      <c r="C198" s="3" t="s">
        <v>104</v>
      </c>
      <c r="D198" s="3" t="s">
        <v>686</v>
      </c>
      <c r="E198" s="3" t="s">
        <v>523</v>
      </c>
      <c r="F198" s="3" t="s">
        <v>65</v>
      </c>
    </row>
    <row r="199" spans="1:6" x14ac:dyDescent="0.2">
      <c r="A199" s="3" t="s">
        <v>525</v>
      </c>
      <c r="B199" s="3" t="s">
        <v>525</v>
      </c>
      <c r="C199" s="3" t="s">
        <v>127</v>
      </c>
      <c r="D199" s="3" t="s">
        <v>470</v>
      </c>
      <c r="E199" s="3" t="s">
        <v>400</v>
      </c>
      <c r="F199" s="3" t="s">
        <v>21</v>
      </c>
    </row>
    <row r="200" spans="1:6" x14ac:dyDescent="0.2">
      <c r="A200" s="3" t="s">
        <v>369</v>
      </c>
      <c r="B200" s="3" t="s">
        <v>347</v>
      </c>
      <c r="C200" s="3" t="s">
        <v>17</v>
      </c>
      <c r="D200" s="3" t="s">
        <v>470</v>
      </c>
      <c r="E200" s="3" t="s">
        <v>400</v>
      </c>
      <c r="F200" s="3" t="s">
        <v>119</v>
      </c>
    </row>
    <row r="201" spans="1:6" x14ac:dyDescent="0.2">
      <c r="A201" s="3" t="s">
        <v>369</v>
      </c>
      <c r="B201" s="3" t="s">
        <v>347</v>
      </c>
      <c r="C201" s="3" t="s">
        <v>21</v>
      </c>
      <c r="D201" s="3" t="s">
        <v>470</v>
      </c>
      <c r="E201" s="3" t="s">
        <v>400</v>
      </c>
      <c r="F201" s="3" t="s">
        <v>119</v>
      </c>
    </row>
    <row r="202" spans="1:6" x14ac:dyDescent="0.2">
      <c r="A202" s="3" t="s">
        <v>369</v>
      </c>
      <c r="B202" s="3" t="s">
        <v>347</v>
      </c>
      <c r="C202" s="3" t="s">
        <v>25</v>
      </c>
      <c r="D202" s="3" t="s">
        <v>470</v>
      </c>
      <c r="E202" s="3" t="s">
        <v>400</v>
      </c>
      <c r="F202" s="3" t="s">
        <v>97</v>
      </c>
    </row>
    <row r="203" spans="1:6" x14ac:dyDescent="0.2">
      <c r="A203" s="3" t="s">
        <v>504</v>
      </c>
      <c r="B203" s="3" t="s">
        <v>347</v>
      </c>
      <c r="C203" s="3" t="s">
        <v>103</v>
      </c>
      <c r="D203" s="3" t="s">
        <v>470</v>
      </c>
      <c r="E203" s="3" t="s">
        <v>400</v>
      </c>
      <c r="F203" s="3" t="s">
        <v>127</v>
      </c>
    </row>
    <row r="204" spans="1:6" x14ac:dyDescent="0.2">
      <c r="A204" s="3" t="s">
        <v>346</v>
      </c>
      <c r="B204" s="3" t="s">
        <v>347</v>
      </c>
      <c r="C204" s="3" t="s">
        <v>11</v>
      </c>
      <c r="D204" s="3" t="s">
        <v>470</v>
      </c>
      <c r="E204" s="3" t="s">
        <v>400</v>
      </c>
      <c r="F204" s="3" t="s">
        <v>71</v>
      </c>
    </row>
    <row r="205" spans="1:6" x14ac:dyDescent="0.2">
      <c r="A205" s="3" t="s">
        <v>346</v>
      </c>
      <c r="B205" s="3" t="s">
        <v>347</v>
      </c>
      <c r="C205" s="3" t="s">
        <v>63</v>
      </c>
      <c r="D205" s="3" t="s">
        <v>712</v>
      </c>
      <c r="E205" s="3" t="s">
        <v>605</v>
      </c>
      <c r="F205" s="3" t="s">
        <v>75</v>
      </c>
    </row>
    <row r="206" spans="1:6" x14ac:dyDescent="0.2">
      <c r="A206" s="3" t="s">
        <v>460</v>
      </c>
      <c r="B206" s="3" t="s">
        <v>347</v>
      </c>
      <c r="C206" s="3" t="s">
        <v>88</v>
      </c>
      <c r="D206" s="3" t="s">
        <v>427</v>
      </c>
      <c r="E206" s="3" t="s">
        <v>408</v>
      </c>
      <c r="F206" s="3" t="s">
        <v>21</v>
      </c>
    </row>
    <row r="207" spans="1:6" x14ac:dyDescent="0.2">
      <c r="A207" s="3" t="s">
        <v>460</v>
      </c>
      <c r="B207" s="3" t="s">
        <v>347</v>
      </c>
      <c r="C207" s="3" t="s">
        <v>43</v>
      </c>
      <c r="D207" s="3" t="s">
        <v>427</v>
      </c>
      <c r="E207" s="3" t="s">
        <v>408</v>
      </c>
      <c r="F207" s="3" t="s">
        <v>21</v>
      </c>
    </row>
    <row r="208" spans="1:6" x14ac:dyDescent="0.2">
      <c r="A208" s="3" t="s">
        <v>460</v>
      </c>
      <c r="B208" s="3" t="s">
        <v>347</v>
      </c>
      <c r="C208" s="3" t="s">
        <v>75</v>
      </c>
      <c r="D208" s="3" t="s">
        <v>427</v>
      </c>
      <c r="E208" s="3" t="s">
        <v>408</v>
      </c>
      <c r="F208" s="3" t="s">
        <v>97</v>
      </c>
    </row>
    <row r="209" spans="1:6" x14ac:dyDescent="0.2">
      <c r="A209" s="3" t="s">
        <v>398</v>
      </c>
      <c r="B209" s="3" t="s">
        <v>347</v>
      </c>
      <c r="C209" s="3" t="s">
        <v>25</v>
      </c>
      <c r="D209" s="3" t="s">
        <v>427</v>
      </c>
      <c r="E209" s="3" t="s">
        <v>408</v>
      </c>
      <c r="F209" s="3" t="s">
        <v>115</v>
      </c>
    </row>
    <row r="210" spans="1:6" x14ac:dyDescent="0.2">
      <c r="A210" s="3" t="s">
        <v>398</v>
      </c>
      <c r="B210" s="3" t="s">
        <v>347</v>
      </c>
      <c r="C210" s="3" t="s">
        <v>117</v>
      </c>
      <c r="D210" s="3" t="s">
        <v>427</v>
      </c>
      <c r="E210" s="3" t="s">
        <v>408</v>
      </c>
      <c r="F210" s="3" t="s">
        <v>115</v>
      </c>
    </row>
    <row r="211" spans="1:6" x14ac:dyDescent="0.2">
      <c r="A211" s="3" t="s">
        <v>554</v>
      </c>
      <c r="B211" s="3" t="s">
        <v>555</v>
      </c>
      <c r="C211" s="3" t="s">
        <v>115</v>
      </c>
      <c r="D211" s="3" t="s">
        <v>427</v>
      </c>
      <c r="E211" s="3" t="s">
        <v>408</v>
      </c>
      <c r="F211" s="3" t="s">
        <v>71</v>
      </c>
    </row>
    <row r="212" spans="1:6" x14ac:dyDescent="0.2">
      <c r="A212" s="3" t="s">
        <v>527</v>
      </c>
      <c r="B212" s="3" t="s">
        <v>528</v>
      </c>
      <c r="C212" s="3" t="s">
        <v>104</v>
      </c>
      <c r="D212" s="3" t="s">
        <v>655</v>
      </c>
      <c r="E212" s="3" t="s">
        <v>321</v>
      </c>
      <c r="F212" s="3" t="s">
        <v>103</v>
      </c>
    </row>
    <row r="213" spans="1:6" x14ac:dyDescent="0.2">
      <c r="A213" s="3" t="s">
        <v>527</v>
      </c>
      <c r="B213" s="3" t="s">
        <v>556</v>
      </c>
      <c r="C213" s="3" t="s">
        <v>127</v>
      </c>
      <c r="D213" s="3" t="s">
        <v>655</v>
      </c>
      <c r="E213" s="3" t="s">
        <v>321</v>
      </c>
      <c r="F213" s="3" t="s">
        <v>63</v>
      </c>
    </row>
    <row r="214" spans="1:6" x14ac:dyDescent="0.2">
      <c r="A214" s="3" t="s">
        <v>411</v>
      </c>
      <c r="B214" s="3" t="s">
        <v>412</v>
      </c>
      <c r="C214" s="3" t="s">
        <v>119</v>
      </c>
      <c r="D214" s="3" t="s">
        <v>655</v>
      </c>
      <c r="E214" s="3" t="s">
        <v>321</v>
      </c>
      <c r="F214" s="3" t="s">
        <v>113</v>
      </c>
    </row>
    <row r="215" spans="1:6" x14ac:dyDescent="0.2">
      <c r="A215" s="3" t="s">
        <v>411</v>
      </c>
      <c r="B215" s="3" t="s">
        <v>528</v>
      </c>
      <c r="C215" s="3" t="s">
        <v>104</v>
      </c>
      <c r="D215" s="3" t="s">
        <v>509</v>
      </c>
      <c r="E215" s="3" t="s">
        <v>415</v>
      </c>
      <c r="F215" s="3" t="s">
        <v>29</v>
      </c>
    </row>
    <row r="216" spans="1:6" x14ac:dyDescent="0.2">
      <c r="A216" s="3" t="s">
        <v>484</v>
      </c>
      <c r="B216" s="3" t="s">
        <v>485</v>
      </c>
      <c r="C216" s="3" t="s">
        <v>48</v>
      </c>
      <c r="D216" s="3" t="s">
        <v>509</v>
      </c>
      <c r="E216" s="3" t="s">
        <v>415</v>
      </c>
      <c r="F216" s="3" t="s">
        <v>103</v>
      </c>
    </row>
    <row r="217" spans="1:6" x14ac:dyDescent="0.2">
      <c r="A217" s="3" t="s">
        <v>484</v>
      </c>
      <c r="B217" s="3" t="s">
        <v>485</v>
      </c>
      <c r="C217" s="3" t="s">
        <v>104</v>
      </c>
      <c r="D217" s="3" t="s">
        <v>706</v>
      </c>
      <c r="E217" s="3" t="s">
        <v>605</v>
      </c>
      <c r="F217" s="3" t="s">
        <v>75</v>
      </c>
    </row>
    <row r="218" spans="1:6" x14ac:dyDescent="0.2">
      <c r="A218" s="3" t="s">
        <v>486</v>
      </c>
      <c r="B218" s="3" t="s">
        <v>485</v>
      </c>
      <c r="C218" s="3" t="s">
        <v>48</v>
      </c>
      <c r="D218" s="3" t="s">
        <v>596</v>
      </c>
      <c r="E218" s="3" t="s">
        <v>597</v>
      </c>
      <c r="F218" s="3" t="s">
        <v>123</v>
      </c>
    </row>
    <row r="219" spans="1:6" x14ac:dyDescent="0.2">
      <c r="A219" s="3" t="s">
        <v>486</v>
      </c>
      <c r="B219" s="3" t="s">
        <v>485</v>
      </c>
      <c r="C219" s="3" t="s">
        <v>104</v>
      </c>
      <c r="D219" s="3" t="s">
        <v>596</v>
      </c>
      <c r="E219" s="3" t="s">
        <v>597</v>
      </c>
      <c r="F219" s="3" t="s">
        <v>123</v>
      </c>
    </row>
    <row r="220" spans="1:6" x14ac:dyDescent="0.2">
      <c r="A220" s="3" t="s">
        <v>488</v>
      </c>
      <c r="B220" s="3" t="s">
        <v>485</v>
      </c>
      <c r="C220" s="3" t="s">
        <v>48</v>
      </c>
      <c r="D220" s="3" t="s">
        <v>506</v>
      </c>
      <c r="E220" s="3" t="s">
        <v>415</v>
      </c>
      <c r="F220" s="3" t="s">
        <v>29</v>
      </c>
    </row>
    <row r="221" spans="1:6" x14ac:dyDescent="0.2">
      <c r="A221" s="3" t="s">
        <v>488</v>
      </c>
      <c r="B221" s="3" t="s">
        <v>485</v>
      </c>
      <c r="C221" s="3" t="s">
        <v>104</v>
      </c>
      <c r="D221" s="3" t="s">
        <v>483</v>
      </c>
      <c r="E221" s="3" t="s">
        <v>448</v>
      </c>
      <c r="F221" s="3" t="s">
        <v>25</v>
      </c>
    </row>
    <row r="222" spans="1:6" x14ac:dyDescent="0.2">
      <c r="A222" s="3" t="s">
        <v>490</v>
      </c>
      <c r="B222" s="3" t="s">
        <v>485</v>
      </c>
      <c r="C222" s="3" t="s">
        <v>48</v>
      </c>
      <c r="D222" s="3" t="s">
        <v>388</v>
      </c>
      <c r="E222" s="3" t="s">
        <v>357</v>
      </c>
      <c r="F222" s="3" t="s">
        <v>21</v>
      </c>
    </row>
    <row r="223" spans="1:6" x14ac:dyDescent="0.2">
      <c r="A223" s="3" t="s">
        <v>490</v>
      </c>
      <c r="B223" s="3" t="s">
        <v>485</v>
      </c>
      <c r="C223" s="3" t="s">
        <v>104</v>
      </c>
      <c r="D223" s="3" t="s">
        <v>388</v>
      </c>
      <c r="E223" s="3" t="s">
        <v>357</v>
      </c>
      <c r="F223" s="3" t="s">
        <v>33</v>
      </c>
    </row>
    <row r="224" spans="1:6" x14ac:dyDescent="0.2">
      <c r="A224" s="3" t="s">
        <v>493</v>
      </c>
      <c r="B224" s="3" t="s">
        <v>485</v>
      </c>
      <c r="C224" s="3" t="s">
        <v>48</v>
      </c>
      <c r="D224" s="3" t="s">
        <v>388</v>
      </c>
      <c r="E224" s="3" t="s">
        <v>357</v>
      </c>
      <c r="F224" s="3" t="s">
        <v>123</v>
      </c>
    </row>
    <row r="225" spans="1:6" x14ac:dyDescent="0.2">
      <c r="A225" s="3" t="s">
        <v>493</v>
      </c>
      <c r="B225" s="3" t="s">
        <v>485</v>
      </c>
      <c r="C225" s="3" t="s">
        <v>104</v>
      </c>
      <c r="D225" s="3" t="s">
        <v>388</v>
      </c>
      <c r="E225" s="3" t="s">
        <v>357</v>
      </c>
      <c r="F225" s="3" t="s">
        <v>103</v>
      </c>
    </row>
    <row r="226" spans="1:6" x14ac:dyDescent="0.2">
      <c r="A226" s="3" t="s">
        <v>571</v>
      </c>
      <c r="B226" s="3" t="s">
        <v>485</v>
      </c>
      <c r="C226" s="3" t="s">
        <v>71</v>
      </c>
      <c r="D226" s="3" t="s">
        <v>388</v>
      </c>
      <c r="E226" s="3" t="s">
        <v>357</v>
      </c>
      <c r="F226" s="3" t="s">
        <v>60</v>
      </c>
    </row>
    <row r="227" spans="1:6" x14ac:dyDescent="0.2">
      <c r="A227" s="3" t="s">
        <v>536</v>
      </c>
      <c r="B227" s="3" t="s">
        <v>485</v>
      </c>
      <c r="C227" s="3" t="s">
        <v>104</v>
      </c>
      <c r="D227" s="3" t="s">
        <v>388</v>
      </c>
      <c r="E227" s="3" t="s">
        <v>357</v>
      </c>
      <c r="F227" s="3" t="s">
        <v>71</v>
      </c>
    </row>
    <row r="228" spans="1:6" x14ac:dyDescent="0.2">
      <c r="A228" s="3" t="s">
        <v>538</v>
      </c>
      <c r="B228" s="3" t="s">
        <v>485</v>
      </c>
      <c r="C228" s="3" t="s">
        <v>104</v>
      </c>
      <c r="D228" s="3" t="s">
        <v>388</v>
      </c>
      <c r="E228" s="3" t="s">
        <v>357</v>
      </c>
      <c r="F228" s="3" t="s">
        <v>71</v>
      </c>
    </row>
    <row r="229" spans="1:6" x14ac:dyDescent="0.2">
      <c r="A229" s="3" t="s">
        <v>540</v>
      </c>
      <c r="B229" s="3" t="s">
        <v>485</v>
      </c>
      <c r="C229" s="3" t="s">
        <v>104</v>
      </c>
      <c r="D229" s="3" t="s">
        <v>482</v>
      </c>
      <c r="E229" s="3" t="s">
        <v>365</v>
      </c>
      <c r="F229" s="3" t="s">
        <v>25</v>
      </c>
    </row>
    <row r="230" spans="1:6" x14ac:dyDescent="0.2">
      <c r="A230" s="3" t="s">
        <v>383</v>
      </c>
      <c r="B230" s="3" t="s">
        <v>384</v>
      </c>
      <c r="C230" s="3" t="s">
        <v>21</v>
      </c>
      <c r="D230" s="3" t="s">
        <v>482</v>
      </c>
      <c r="E230" s="3" t="s">
        <v>365</v>
      </c>
      <c r="F230" s="3" t="s">
        <v>37</v>
      </c>
    </row>
    <row r="231" spans="1:6" x14ac:dyDescent="0.2">
      <c r="A231" s="3" t="s">
        <v>383</v>
      </c>
      <c r="B231" s="3" t="s">
        <v>384</v>
      </c>
      <c r="C231" s="3" t="s">
        <v>123</v>
      </c>
      <c r="D231" s="3" t="s">
        <v>482</v>
      </c>
      <c r="E231" s="3" t="s">
        <v>365</v>
      </c>
      <c r="F231" s="3" t="s">
        <v>40</v>
      </c>
    </row>
    <row r="232" spans="1:6" x14ac:dyDescent="0.2">
      <c r="A232" s="3" t="s">
        <v>383</v>
      </c>
      <c r="B232" s="3" t="s">
        <v>384</v>
      </c>
      <c r="C232" s="3" t="s">
        <v>127</v>
      </c>
      <c r="D232" s="3" t="s">
        <v>482</v>
      </c>
      <c r="E232" s="3" t="s">
        <v>365</v>
      </c>
      <c r="F232" s="3" t="s">
        <v>75</v>
      </c>
    </row>
    <row r="233" spans="1:6" x14ac:dyDescent="0.2">
      <c r="A233" s="3" t="s">
        <v>386</v>
      </c>
      <c r="B233" s="3" t="s">
        <v>384</v>
      </c>
      <c r="C233" s="3" t="s">
        <v>21</v>
      </c>
      <c r="D233" s="3" t="s">
        <v>482</v>
      </c>
      <c r="E233" s="3" t="s">
        <v>365</v>
      </c>
      <c r="F233" s="3" t="s">
        <v>81</v>
      </c>
    </row>
    <row r="234" spans="1:6" x14ac:dyDescent="0.2">
      <c r="A234" s="3" t="s">
        <v>386</v>
      </c>
      <c r="B234" s="3" t="s">
        <v>384</v>
      </c>
      <c r="C234" s="3" t="s">
        <v>123</v>
      </c>
      <c r="D234" s="3" t="s">
        <v>500</v>
      </c>
      <c r="E234" s="3" t="s">
        <v>415</v>
      </c>
      <c r="F234" s="3" t="s">
        <v>29</v>
      </c>
    </row>
    <row r="235" spans="1:6" x14ac:dyDescent="0.2">
      <c r="A235" s="3" t="s">
        <v>386</v>
      </c>
      <c r="B235" s="3" t="s">
        <v>384</v>
      </c>
      <c r="C235" s="3" t="s">
        <v>127</v>
      </c>
      <c r="D235" s="3" t="s">
        <v>671</v>
      </c>
      <c r="E235" s="3" t="s">
        <v>337</v>
      </c>
      <c r="F235" s="3" t="s">
        <v>110</v>
      </c>
    </row>
    <row r="236" spans="1:6" x14ac:dyDescent="0.2">
      <c r="A236" s="3" t="s">
        <v>370</v>
      </c>
      <c r="B236" s="3" t="s">
        <v>371</v>
      </c>
      <c r="C236" s="3" t="s">
        <v>17</v>
      </c>
      <c r="D236" s="3" t="s">
        <v>494</v>
      </c>
      <c r="E236" s="3" t="s">
        <v>492</v>
      </c>
      <c r="F236" s="3" t="s">
        <v>25</v>
      </c>
    </row>
    <row r="237" spans="1:6" x14ac:dyDescent="0.2">
      <c r="A237" s="3" t="s">
        <v>370</v>
      </c>
      <c r="B237" s="3" t="s">
        <v>371</v>
      </c>
      <c r="C237" s="3" t="s">
        <v>25</v>
      </c>
      <c r="D237" s="3" t="s">
        <v>368</v>
      </c>
      <c r="E237" s="3" t="s">
        <v>362</v>
      </c>
      <c r="F237" s="3" t="s">
        <v>21</v>
      </c>
    </row>
    <row r="238" spans="1:6" x14ac:dyDescent="0.2">
      <c r="A238" s="3" t="s">
        <v>370</v>
      </c>
      <c r="B238" s="3" t="s">
        <v>371</v>
      </c>
      <c r="C238" s="3" t="s">
        <v>104</v>
      </c>
      <c r="D238" s="3" t="s">
        <v>368</v>
      </c>
      <c r="E238" s="3" t="s">
        <v>362</v>
      </c>
      <c r="F238" s="3" t="s">
        <v>21</v>
      </c>
    </row>
    <row r="239" spans="1:6" x14ac:dyDescent="0.2">
      <c r="A239" s="3" t="s">
        <v>372</v>
      </c>
      <c r="B239" s="3" t="s">
        <v>371</v>
      </c>
      <c r="C239" s="3" t="s">
        <v>17</v>
      </c>
      <c r="D239" s="3" t="s">
        <v>368</v>
      </c>
      <c r="E239" s="3" t="s">
        <v>362</v>
      </c>
      <c r="F239" s="3" t="s">
        <v>21</v>
      </c>
    </row>
    <row r="240" spans="1:6" x14ac:dyDescent="0.2">
      <c r="A240" s="3" t="s">
        <v>372</v>
      </c>
      <c r="B240" s="3" t="s">
        <v>371</v>
      </c>
      <c r="C240" s="3" t="s">
        <v>25</v>
      </c>
      <c r="D240" s="3" t="s">
        <v>368</v>
      </c>
      <c r="E240" s="3" t="s">
        <v>362</v>
      </c>
      <c r="F240" s="3" t="s">
        <v>21</v>
      </c>
    </row>
    <row r="241" spans="1:6" x14ac:dyDescent="0.2">
      <c r="A241" s="3" t="s">
        <v>372</v>
      </c>
      <c r="B241" s="3" t="s">
        <v>371</v>
      </c>
      <c r="C241" s="3" t="s">
        <v>104</v>
      </c>
      <c r="D241" s="3" t="s">
        <v>368</v>
      </c>
      <c r="E241" s="3" t="s">
        <v>362</v>
      </c>
      <c r="F241" s="3" t="s">
        <v>21</v>
      </c>
    </row>
    <row r="242" spans="1:6" x14ac:dyDescent="0.2">
      <c r="A242" s="3" t="s">
        <v>373</v>
      </c>
      <c r="B242" s="3" t="s">
        <v>373</v>
      </c>
      <c r="C242" s="3" t="s">
        <v>17</v>
      </c>
      <c r="D242" s="3" t="s">
        <v>368</v>
      </c>
      <c r="E242" s="3" t="s">
        <v>362</v>
      </c>
      <c r="F242" s="3" t="s">
        <v>21</v>
      </c>
    </row>
    <row r="243" spans="1:6" x14ac:dyDescent="0.2">
      <c r="A243" s="3" t="s">
        <v>373</v>
      </c>
      <c r="B243" s="3" t="s">
        <v>373</v>
      </c>
      <c r="C243" s="3" t="s">
        <v>21</v>
      </c>
      <c r="D243" s="3" t="s">
        <v>368</v>
      </c>
      <c r="E243" s="3" t="s">
        <v>362</v>
      </c>
      <c r="F243" s="3" t="s">
        <v>21</v>
      </c>
    </row>
    <row r="244" spans="1:6" x14ac:dyDescent="0.2">
      <c r="A244" s="3" t="s">
        <v>373</v>
      </c>
      <c r="B244" s="3" t="s">
        <v>373</v>
      </c>
      <c r="C244" s="3" t="s">
        <v>25</v>
      </c>
      <c r="D244" s="3" t="s">
        <v>368</v>
      </c>
      <c r="E244" s="3" t="s">
        <v>362</v>
      </c>
      <c r="F244" s="3" t="s">
        <v>21</v>
      </c>
    </row>
    <row r="245" spans="1:6" x14ac:dyDescent="0.2">
      <c r="A245" s="3" t="s">
        <v>373</v>
      </c>
      <c r="B245" s="3" t="s">
        <v>373</v>
      </c>
      <c r="C245" s="3" t="s">
        <v>88</v>
      </c>
      <c r="D245" s="3" t="s">
        <v>368</v>
      </c>
      <c r="E245" s="3" t="s">
        <v>362</v>
      </c>
      <c r="F245" s="3" t="s">
        <v>21</v>
      </c>
    </row>
    <row r="246" spans="1:6" x14ac:dyDescent="0.2">
      <c r="A246" s="3" t="s">
        <v>373</v>
      </c>
      <c r="B246" s="3" t="s">
        <v>373</v>
      </c>
      <c r="C246" s="3" t="s">
        <v>104</v>
      </c>
      <c r="D246" s="3" t="s">
        <v>368</v>
      </c>
      <c r="E246" s="3" t="s">
        <v>362</v>
      </c>
      <c r="F246" s="3" t="s">
        <v>21</v>
      </c>
    </row>
    <row r="247" spans="1:6" x14ac:dyDescent="0.2">
      <c r="A247" s="3" t="s">
        <v>373</v>
      </c>
      <c r="B247" s="3" t="s">
        <v>373</v>
      </c>
      <c r="C247" s="3" t="s">
        <v>127</v>
      </c>
      <c r="D247" s="3" t="s">
        <v>368</v>
      </c>
      <c r="E247" s="3" t="s">
        <v>362</v>
      </c>
      <c r="F247" s="3" t="s">
        <v>119</v>
      </c>
    </row>
    <row r="248" spans="1:6" x14ac:dyDescent="0.2">
      <c r="A248" s="3" t="s">
        <v>389</v>
      </c>
      <c r="B248" s="3" t="s">
        <v>389</v>
      </c>
      <c r="C248" s="3" t="s">
        <v>21</v>
      </c>
      <c r="D248" s="3" t="s">
        <v>368</v>
      </c>
      <c r="E248" s="3" t="s">
        <v>362</v>
      </c>
      <c r="F248" s="3" t="s">
        <v>119</v>
      </c>
    </row>
    <row r="249" spans="1:6" x14ac:dyDescent="0.2">
      <c r="A249" s="3" t="s">
        <v>389</v>
      </c>
      <c r="B249" s="3" t="s">
        <v>389</v>
      </c>
      <c r="C249" s="3" t="s">
        <v>25</v>
      </c>
      <c r="D249" s="3" t="s">
        <v>368</v>
      </c>
      <c r="E249" s="3" t="s">
        <v>362</v>
      </c>
      <c r="F249" s="3" t="s">
        <v>119</v>
      </c>
    </row>
    <row r="250" spans="1:6" x14ac:dyDescent="0.2">
      <c r="A250" s="3" t="s">
        <v>389</v>
      </c>
      <c r="B250" s="3" t="s">
        <v>389</v>
      </c>
      <c r="C250" s="3" t="s">
        <v>56</v>
      </c>
      <c r="D250" s="3" t="s">
        <v>368</v>
      </c>
      <c r="E250" s="3" t="s">
        <v>362</v>
      </c>
      <c r="F250" s="3" t="s">
        <v>119</v>
      </c>
    </row>
    <row r="251" spans="1:6" x14ac:dyDescent="0.2">
      <c r="A251" s="3" t="s">
        <v>389</v>
      </c>
      <c r="B251" s="3" t="s">
        <v>389</v>
      </c>
      <c r="C251" s="3" t="s">
        <v>68</v>
      </c>
      <c r="D251" s="3" t="s">
        <v>368</v>
      </c>
      <c r="E251" s="3" t="s">
        <v>362</v>
      </c>
      <c r="F251" s="3" t="s">
        <v>119</v>
      </c>
    </row>
    <row r="252" spans="1:6" x14ac:dyDescent="0.2">
      <c r="A252" s="3" t="s">
        <v>544</v>
      </c>
      <c r="B252" s="3" t="s">
        <v>544</v>
      </c>
      <c r="C252" s="3" t="s">
        <v>104</v>
      </c>
      <c r="D252" s="3" t="s">
        <v>368</v>
      </c>
      <c r="E252" s="3" t="s">
        <v>362</v>
      </c>
      <c r="F252" s="3" t="s">
        <v>84</v>
      </c>
    </row>
    <row r="253" spans="1:6" x14ac:dyDescent="0.2">
      <c r="A253" s="3" t="s">
        <v>469</v>
      </c>
      <c r="B253" s="3" t="s">
        <v>463</v>
      </c>
      <c r="C253" s="3" t="s">
        <v>94</v>
      </c>
      <c r="D253" s="3" t="s">
        <v>368</v>
      </c>
      <c r="E253" s="3" t="s">
        <v>362</v>
      </c>
      <c r="F253" s="3" t="s">
        <v>121</v>
      </c>
    </row>
    <row r="254" spans="1:6" x14ac:dyDescent="0.2">
      <c r="A254" s="3" t="s">
        <v>469</v>
      </c>
      <c r="B254" s="3" t="s">
        <v>463</v>
      </c>
      <c r="C254" s="3" t="s">
        <v>104</v>
      </c>
      <c r="D254" s="3" t="s">
        <v>368</v>
      </c>
      <c r="E254" s="3" t="s">
        <v>362</v>
      </c>
      <c r="F254" s="3" t="s">
        <v>121</v>
      </c>
    </row>
    <row r="255" spans="1:6" x14ac:dyDescent="0.2">
      <c r="A255" s="3" t="s">
        <v>469</v>
      </c>
      <c r="B255" s="3" t="s">
        <v>463</v>
      </c>
      <c r="C255" s="3" t="s">
        <v>110</v>
      </c>
      <c r="D255" s="3" t="s">
        <v>368</v>
      </c>
      <c r="E255" s="3" t="s">
        <v>362</v>
      </c>
      <c r="F255" s="3" t="s">
        <v>121</v>
      </c>
    </row>
    <row r="256" spans="1:6" x14ac:dyDescent="0.2">
      <c r="A256" s="3" t="s">
        <v>462</v>
      </c>
      <c r="B256" s="3" t="s">
        <v>463</v>
      </c>
      <c r="C256" s="3" t="s">
        <v>88</v>
      </c>
      <c r="D256" s="3" t="s">
        <v>368</v>
      </c>
      <c r="E256" s="3" t="s">
        <v>362</v>
      </c>
      <c r="F256" s="3" t="s">
        <v>121</v>
      </c>
    </row>
    <row r="257" spans="1:6" x14ac:dyDescent="0.2">
      <c r="A257" s="3" t="s">
        <v>462</v>
      </c>
      <c r="B257" s="3" t="s">
        <v>463</v>
      </c>
      <c r="C257" s="3" t="s">
        <v>94</v>
      </c>
      <c r="D257" s="3" t="s">
        <v>368</v>
      </c>
      <c r="E257" s="3" t="s">
        <v>362</v>
      </c>
      <c r="F257" s="3" t="s">
        <v>121</v>
      </c>
    </row>
    <row r="258" spans="1:6" x14ac:dyDescent="0.2">
      <c r="A258" s="3" t="s">
        <v>462</v>
      </c>
      <c r="B258" s="3" t="s">
        <v>463</v>
      </c>
      <c r="C258" s="3" t="s">
        <v>104</v>
      </c>
      <c r="D258" s="3" t="s">
        <v>368</v>
      </c>
      <c r="E258" s="3" t="s">
        <v>362</v>
      </c>
      <c r="F258" s="3" t="s">
        <v>121</v>
      </c>
    </row>
    <row r="259" spans="1:6" x14ac:dyDescent="0.2">
      <c r="A259" s="3" t="s">
        <v>462</v>
      </c>
      <c r="B259" s="3" t="s">
        <v>463</v>
      </c>
      <c r="C259" s="3" t="s">
        <v>110</v>
      </c>
      <c r="D259" s="3" t="s">
        <v>368</v>
      </c>
      <c r="E259" s="3" t="s">
        <v>362</v>
      </c>
      <c r="F259" s="3" t="s">
        <v>121</v>
      </c>
    </row>
    <row r="260" spans="1:6" x14ac:dyDescent="0.2">
      <c r="A260" s="3" t="s">
        <v>413</v>
      </c>
      <c r="B260" s="3" t="s">
        <v>413</v>
      </c>
      <c r="C260" s="3" t="s">
        <v>119</v>
      </c>
      <c r="D260" s="3" t="s">
        <v>368</v>
      </c>
      <c r="E260" s="3" t="s">
        <v>362</v>
      </c>
      <c r="F260" s="3" t="s">
        <v>121</v>
      </c>
    </row>
    <row r="261" spans="1:6" x14ac:dyDescent="0.2">
      <c r="A261" s="3" t="s">
        <v>413</v>
      </c>
      <c r="B261" s="3" t="s">
        <v>413</v>
      </c>
      <c r="C261" s="3" t="s">
        <v>88</v>
      </c>
      <c r="D261" s="3" t="s">
        <v>368</v>
      </c>
      <c r="E261" s="3" t="s">
        <v>362</v>
      </c>
      <c r="F261" s="3" t="s">
        <v>121</v>
      </c>
    </row>
    <row r="262" spans="1:6" x14ac:dyDescent="0.2">
      <c r="A262" s="3" t="s">
        <v>413</v>
      </c>
      <c r="B262" s="3" t="s">
        <v>413</v>
      </c>
      <c r="C262" s="3" t="s">
        <v>94</v>
      </c>
      <c r="D262" s="3" t="s">
        <v>368</v>
      </c>
      <c r="E262" s="3" t="s">
        <v>362</v>
      </c>
      <c r="F262" s="3" t="s">
        <v>121</v>
      </c>
    </row>
    <row r="263" spans="1:6" x14ac:dyDescent="0.2">
      <c r="A263" s="3" t="s">
        <v>413</v>
      </c>
      <c r="B263" s="3" t="s">
        <v>413</v>
      </c>
      <c r="C263" s="3" t="s">
        <v>110</v>
      </c>
      <c r="D263" s="3" t="s">
        <v>368</v>
      </c>
      <c r="E263" s="3" t="s">
        <v>362</v>
      </c>
      <c r="F263" s="3" t="s">
        <v>121</v>
      </c>
    </row>
    <row r="264" spans="1:6" x14ac:dyDescent="0.2">
      <c r="A264" s="3" t="s">
        <v>413</v>
      </c>
      <c r="B264" s="3" t="s">
        <v>413</v>
      </c>
      <c r="C264" s="3" t="s">
        <v>63</v>
      </c>
      <c r="D264" s="3" t="s">
        <v>368</v>
      </c>
      <c r="E264" s="3" t="s">
        <v>362</v>
      </c>
      <c r="F264" s="3" t="s">
        <v>121</v>
      </c>
    </row>
    <row r="265" spans="1:6" x14ac:dyDescent="0.2">
      <c r="A265" s="3" t="s">
        <v>413</v>
      </c>
      <c r="B265" s="3" t="s">
        <v>413</v>
      </c>
      <c r="C265" s="3" t="s">
        <v>113</v>
      </c>
      <c r="D265" s="3" t="s">
        <v>368</v>
      </c>
      <c r="E265" s="3" t="s">
        <v>362</v>
      </c>
      <c r="F265" s="3" t="s">
        <v>121</v>
      </c>
    </row>
    <row r="266" spans="1:6" x14ac:dyDescent="0.2">
      <c r="A266" s="3" t="s">
        <v>464</v>
      </c>
      <c r="B266" s="3" t="s">
        <v>464</v>
      </c>
      <c r="C266" s="3" t="s">
        <v>88</v>
      </c>
      <c r="D266" s="3" t="s">
        <v>368</v>
      </c>
      <c r="E266" s="3" t="s">
        <v>362</v>
      </c>
      <c r="F266" s="3" t="s">
        <v>121</v>
      </c>
    </row>
    <row r="267" spans="1:6" x14ac:dyDescent="0.2">
      <c r="A267" s="3" t="s">
        <v>464</v>
      </c>
      <c r="B267" s="3" t="s">
        <v>464</v>
      </c>
      <c r="C267" s="3" t="s">
        <v>104</v>
      </c>
      <c r="D267" s="3" t="s">
        <v>368</v>
      </c>
      <c r="E267" s="3" t="s">
        <v>362</v>
      </c>
      <c r="F267" s="3" t="s">
        <v>121</v>
      </c>
    </row>
    <row r="268" spans="1:6" x14ac:dyDescent="0.2">
      <c r="A268" s="3" t="s">
        <v>477</v>
      </c>
      <c r="B268" s="3" t="s">
        <v>478</v>
      </c>
      <c r="C268" s="3" t="s">
        <v>40</v>
      </c>
      <c r="D268" s="3" t="s">
        <v>368</v>
      </c>
      <c r="E268" s="3" t="s">
        <v>362</v>
      </c>
      <c r="F268" s="3" t="s">
        <v>121</v>
      </c>
    </row>
    <row r="269" spans="1:6" x14ac:dyDescent="0.2">
      <c r="A269" s="3" t="s">
        <v>477</v>
      </c>
      <c r="B269" s="3" t="s">
        <v>478</v>
      </c>
      <c r="C269" s="3" t="s">
        <v>115</v>
      </c>
      <c r="D269" s="3" t="s">
        <v>368</v>
      </c>
      <c r="E269" s="3" t="s">
        <v>362</v>
      </c>
      <c r="F269" s="3" t="s">
        <v>33</v>
      </c>
    </row>
    <row r="270" spans="1:6" x14ac:dyDescent="0.2">
      <c r="A270" s="3" t="s">
        <v>477</v>
      </c>
      <c r="B270" s="3" t="s">
        <v>478</v>
      </c>
      <c r="C270" s="3" t="s">
        <v>81</v>
      </c>
      <c r="D270" s="3" t="s">
        <v>368</v>
      </c>
      <c r="E270" s="3" t="s">
        <v>362</v>
      </c>
      <c r="F270" s="3" t="s">
        <v>33</v>
      </c>
    </row>
    <row r="271" spans="1:6" x14ac:dyDescent="0.2">
      <c r="A271" s="3" t="s">
        <v>479</v>
      </c>
      <c r="B271" s="3" t="s">
        <v>478</v>
      </c>
      <c r="C271" s="3" t="s">
        <v>40</v>
      </c>
      <c r="D271" s="3" t="s">
        <v>368</v>
      </c>
      <c r="E271" s="3" t="s">
        <v>362</v>
      </c>
      <c r="F271" s="3" t="s">
        <v>33</v>
      </c>
    </row>
    <row r="272" spans="1:6" x14ac:dyDescent="0.2">
      <c r="A272" s="3" t="s">
        <v>479</v>
      </c>
      <c r="B272" s="3" t="s">
        <v>478</v>
      </c>
      <c r="C272" s="3" t="s">
        <v>115</v>
      </c>
      <c r="D272" s="3" t="s">
        <v>368</v>
      </c>
      <c r="E272" s="3" t="s">
        <v>362</v>
      </c>
      <c r="F272" s="3" t="s">
        <v>94</v>
      </c>
    </row>
    <row r="273" spans="1:6" x14ac:dyDescent="0.2">
      <c r="A273" s="3" t="s">
        <v>479</v>
      </c>
      <c r="B273" s="3" t="s">
        <v>478</v>
      </c>
      <c r="C273" s="3" t="s">
        <v>81</v>
      </c>
      <c r="D273" s="3" t="s">
        <v>368</v>
      </c>
      <c r="E273" s="3" t="s">
        <v>362</v>
      </c>
      <c r="F273" s="3" t="s">
        <v>94</v>
      </c>
    </row>
    <row r="274" spans="1:6" x14ac:dyDescent="0.2">
      <c r="A274" s="3" t="s">
        <v>350</v>
      </c>
      <c r="B274" s="3" t="s">
        <v>350</v>
      </c>
      <c r="C274" s="3" t="s">
        <v>11</v>
      </c>
      <c r="D274" s="3" t="s">
        <v>368</v>
      </c>
      <c r="E274" s="3" t="s">
        <v>362</v>
      </c>
      <c r="F274" s="3" t="s">
        <v>37</v>
      </c>
    </row>
    <row r="275" spans="1:6" x14ac:dyDescent="0.2">
      <c r="A275" s="3" t="s">
        <v>350</v>
      </c>
      <c r="B275" s="3" t="s">
        <v>350</v>
      </c>
      <c r="C275" s="3" t="s">
        <v>33</v>
      </c>
      <c r="D275" s="3" t="s">
        <v>368</v>
      </c>
      <c r="E275" s="3" t="s">
        <v>362</v>
      </c>
      <c r="F275" s="3" t="s">
        <v>37</v>
      </c>
    </row>
    <row r="276" spans="1:6" x14ac:dyDescent="0.2">
      <c r="A276" s="3" t="s">
        <v>350</v>
      </c>
      <c r="B276" s="3" t="s">
        <v>350</v>
      </c>
      <c r="C276" s="3" t="s">
        <v>88</v>
      </c>
      <c r="D276" s="3" t="s">
        <v>368</v>
      </c>
      <c r="E276" s="3" t="s">
        <v>362</v>
      </c>
      <c r="F276" s="3" t="s">
        <v>37</v>
      </c>
    </row>
    <row r="277" spans="1:6" x14ac:dyDescent="0.2">
      <c r="A277" s="3" t="s">
        <v>350</v>
      </c>
      <c r="B277" s="3" t="s">
        <v>350</v>
      </c>
      <c r="C277" s="3" t="s">
        <v>94</v>
      </c>
      <c r="D277" s="3" t="s">
        <v>368</v>
      </c>
      <c r="E277" s="3" t="s">
        <v>362</v>
      </c>
      <c r="F277" s="3" t="s">
        <v>107</v>
      </c>
    </row>
    <row r="278" spans="1:6" x14ac:dyDescent="0.2">
      <c r="A278" s="3" t="s">
        <v>350</v>
      </c>
      <c r="B278" s="3" t="s">
        <v>350</v>
      </c>
      <c r="C278" s="3" t="s">
        <v>97</v>
      </c>
      <c r="D278" s="3" t="s">
        <v>368</v>
      </c>
      <c r="E278" s="3" t="s">
        <v>362</v>
      </c>
      <c r="F278" s="3" t="s">
        <v>52</v>
      </c>
    </row>
    <row r="279" spans="1:6" x14ac:dyDescent="0.2">
      <c r="A279" s="3" t="s">
        <v>350</v>
      </c>
      <c r="B279" s="3" t="s">
        <v>350</v>
      </c>
      <c r="C279" s="3" t="s">
        <v>101</v>
      </c>
      <c r="D279" s="3" t="s">
        <v>368</v>
      </c>
      <c r="E279" s="3" t="s">
        <v>362</v>
      </c>
      <c r="F279" s="3" t="s">
        <v>60</v>
      </c>
    </row>
    <row r="280" spans="1:6" x14ac:dyDescent="0.2">
      <c r="A280" s="3" t="s">
        <v>350</v>
      </c>
      <c r="B280" s="3" t="s">
        <v>350</v>
      </c>
      <c r="C280" s="3" t="s">
        <v>110</v>
      </c>
      <c r="D280" s="3" t="s">
        <v>368</v>
      </c>
      <c r="E280" s="3" t="s">
        <v>362</v>
      </c>
      <c r="F280" s="3" t="s">
        <v>60</v>
      </c>
    </row>
    <row r="281" spans="1:6" x14ac:dyDescent="0.2">
      <c r="A281" s="3" t="s">
        <v>350</v>
      </c>
      <c r="B281" s="3" t="s">
        <v>350</v>
      </c>
      <c r="C281" s="3" t="s">
        <v>52</v>
      </c>
      <c r="D281" s="3" t="s">
        <v>368</v>
      </c>
      <c r="E281" s="3" t="s">
        <v>362</v>
      </c>
      <c r="F281" s="3" t="s">
        <v>60</v>
      </c>
    </row>
    <row r="282" spans="1:6" x14ac:dyDescent="0.2">
      <c r="A282" s="3" t="s">
        <v>350</v>
      </c>
      <c r="B282" s="3" t="s">
        <v>350</v>
      </c>
      <c r="C282" s="3" t="s">
        <v>60</v>
      </c>
      <c r="D282" s="3" t="s">
        <v>368</v>
      </c>
      <c r="E282" s="3" t="s">
        <v>362</v>
      </c>
      <c r="F282" s="3" t="s">
        <v>63</v>
      </c>
    </row>
    <row r="283" spans="1:6" x14ac:dyDescent="0.2">
      <c r="A283" s="3" t="s">
        <v>350</v>
      </c>
      <c r="B283" s="3" t="s">
        <v>350</v>
      </c>
      <c r="C283" s="3" t="s">
        <v>115</v>
      </c>
      <c r="D283" s="3" t="s">
        <v>368</v>
      </c>
      <c r="E283" s="3" t="s">
        <v>362</v>
      </c>
      <c r="F283" s="3" t="s">
        <v>63</v>
      </c>
    </row>
    <row r="284" spans="1:6" x14ac:dyDescent="0.2">
      <c r="D284" s="3" t="s">
        <v>368</v>
      </c>
      <c r="E284" s="3" t="s">
        <v>362</v>
      </c>
      <c r="F284" s="3" t="s">
        <v>63</v>
      </c>
    </row>
    <row r="285" spans="1:6" x14ac:dyDescent="0.2">
      <c r="D285" s="3" t="s">
        <v>368</v>
      </c>
      <c r="E285" s="3" t="s">
        <v>362</v>
      </c>
      <c r="F285" s="3" t="s">
        <v>127</v>
      </c>
    </row>
    <row r="286" spans="1:6" x14ac:dyDescent="0.2">
      <c r="D286" s="3" t="s">
        <v>368</v>
      </c>
      <c r="E286" s="3" t="s">
        <v>362</v>
      </c>
      <c r="F286" s="3" t="s">
        <v>65</v>
      </c>
    </row>
    <row r="287" spans="1:6" x14ac:dyDescent="0.2">
      <c r="D287" s="3" t="s">
        <v>368</v>
      </c>
      <c r="E287" s="3" t="s">
        <v>362</v>
      </c>
      <c r="F287" s="3" t="s">
        <v>68</v>
      </c>
    </row>
    <row r="288" spans="1:6" x14ac:dyDescent="0.2">
      <c r="D288" s="3" t="s">
        <v>368</v>
      </c>
      <c r="E288" s="3" t="s">
        <v>362</v>
      </c>
      <c r="F288" s="3" t="s">
        <v>68</v>
      </c>
    </row>
    <row r="289" spans="4:6" x14ac:dyDescent="0.2">
      <c r="D289" s="3" t="s">
        <v>368</v>
      </c>
      <c r="E289" s="3" t="s">
        <v>362</v>
      </c>
      <c r="F289" s="3" t="s">
        <v>68</v>
      </c>
    </row>
    <row r="290" spans="4:6" x14ac:dyDescent="0.2">
      <c r="D290" s="3" t="s">
        <v>368</v>
      </c>
      <c r="E290" s="3" t="s">
        <v>362</v>
      </c>
      <c r="F290" s="3" t="s">
        <v>68</v>
      </c>
    </row>
    <row r="291" spans="4:6" x14ac:dyDescent="0.2">
      <c r="D291" s="3" t="s">
        <v>368</v>
      </c>
      <c r="E291" s="3" t="s">
        <v>362</v>
      </c>
      <c r="F291" s="3" t="s">
        <v>71</v>
      </c>
    </row>
    <row r="292" spans="4:6" x14ac:dyDescent="0.2">
      <c r="D292" s="3" t="s">
        <v>368</v>
      </c>
      <c r="E292" s="3" t="s">
        <v>362</v>
      </c>
      <c r="F292" s="3" t="s">
        <v>71</v>
      </c>
    </row>
    <row r="293" spans="4:6" x14ac:dyDescent="0.2">
      <c r="D293" s="3" t="s">
        <v>368</v>
      </c>
      <c r="E293" s="3" t="s">
        <v>362</v>
      </c>
      <c r="F293" s="3" t="s">
        <v>75</v>
      </c>
    </row>
    <row r="294" spans="4:6" x14ac:dyDescent="0.2">
      <c r="D294" s="3" t="s">
        <v>368</v>
      </c>
      <c r="E294" s="3" t="s">
        <v>362</v>
      </c>
      <c r="F294" s="3" t="s">
        <v>75</v>
      </c>
    </row>
    <row r="295" spans="4:6" x14ac:dyDescent="0.2">
      <c r="D295" s="3" t="s">
        <v>368</v>
      </c>
      <c r="E295" s="3" t="s">
        <v>362</v>
      </c>
      <c r="F295" s="3" t="s">
        <v>75</v>
      </c>
    </row>
    <row r="296" spans="4:6" x14ac:dyDescent="0.2">
      <c r="D296" s="3" t="s">
        <v>368</v>
      </c>
      <c r="E296" s="3" t="s">
        <v>362</v>
      </c>
      <c r="F296" s="3" t="s">
        <v>75</v>
      </c>
    </row>
    <row r="297" spans="4:6" x14ac:dyDescent="0.2">
      <c r="D297" s="3" t="s">
        <v>368</v>
      </c>
      <c r="E297" s="3" t="s">
        <v>362</v>
      </c>
      <c r="F297" s="3" t="s">
        <v>75</v>
      </c>
    </row>
    <row r="298" spans="4:6" x14ac:dyDescent="0.2">
      <c r="D298" s="3" t="s">
        <v>368</v>
      </c>
      <c r="E298" s="3" t="s">
        <v>362</v>
      </c>
      <c r="F298" s="3" t="s">
        <v>75</v>
      </c>
    </row>
    <row r="299" spans="4:6" x14ac:dyDescent="0.2">
      <c r="D299" s="3" t="s">
        <v>368</v>
      </c>
      <c r="E299" s="3" t="s">
        <v>362</v>
      </c>
      <c r="F299" s="3" t="s">
        <v>75</v>
      </c>
    </row>
    <row r="300" spans="4:6" x14ac:dyDescent="0.2">
      <c r="D300" s="3" t="s">
        <v>368</v>
      </c>
      <c r="E300" s="3" t="s">
        <v>362</v>
      </c>
      <c r="F300" s="3" t="s">
        <v>75</v>
      </c>
    </row>
    <row r="301" spans="4:6" x14ac:dyDescent="0.2">
      <c r="D301" s="3" t="s">
        <v>368</v>
      </c>
      <c r="E301" s="3" t="s">
        <v>362</v>
      </c>
      <c r="F301" s="3" t="s">
        <v>75</v>
      </c>
    </row>
    <row r="302" spans="4:6" x14ac:dyDescent="0.2">
      <c r="D302" s="3" t="s">
        <v>368</v>
      </c>
      <c r="E302" s="3" t="s">
        <v>362</v>
      </c>
      <c r="F302" s="3" t="s">
        <v>117</v>
      </c>
    </row>
    <row r="303" spans="4:6" x14ac:dyDescent="0.2">
      <c r="D303" s="3" t="s">
        <v>368</v>
      </c>
      <c r="E303" s="3" t="s">
        <v>362</v>
      </c>
      <c r="F303" s="3" t="s">
        <v>117</v>
      </c>
    </row>
    <row r="304" spans="4:6" x14ac:dyDescent="0.2">
      <c r="D304" s="3" t="s">
        <v>368</v>
      </c>
      <c r="E304" s="3" t="s">
        <v>362</v>
      </c>
      <c r="F304" s="3" t="s">
        <v>117</v>
      </c>
    </row>
    <row r="305" spans="4:6" x14ac:dyDescent="0.2">
      <c r="D305" s="3" t="s">
        <v>721</v>
      </c>
      <c r="E305" s="3" t="s">
        <v>688</v>
      </c>
      <c r="F305" s="3" t="s">
        <v>77</v>
      </c>
    </row>
    <row r="306" spans="4:6" x14ac:dyDescent="0.2">
      <c r="D306" s="3" t="s">
        <v>557</v>
      </c>
      <c r="E306" s="3" t="s">
        <v>337</v>
      </c>
      <c r="F306" s="3" t="s">
        <v>119</v>
      </c>
    </row>
    <row r="307" spans="4:6" x14ac:dyDescent="0.2">
      <c r="D307" s="3" t="s">
        <v>320</v>
      </c>
      <c r="E307" s="3" t="s">
        <v>321</v>
      </c>
      <c r="F307" s="3" t="s">
        <v>11</v>
      </c>
    </row>
    <row r="308" spans="4:6" x14ac:dyDescent="0.2">
      <c r="D308" s="3" t="s">
        <v>320</v>
      </c>
      <c r="E308" s="3" t="s">
        <v>321</v>
      </c>
      <c r="F308" s="3" t="s">
        <v>11</v>
      </c>
    </row>
    <row r="309" spans="4:6" x14ac:dyDescent="0.2">
      <c r="D309" s="3" t="s">
        <v>320</v>
      </c>
      <c r="E309" s="3" t="s">
        <v>321</v>
      </c>
      <c r="F309" s="3" t="s">
        <v>11</v>
      </c>
    </row>
    <row r="310" spans="4:6" x14ac:dyDescent="0.2">
      <c r="D310" s="3" t="s">
        <v>320</v>
      </c>
      <c r="E310" s="3" t="s">
        <v>321</v>
      </c>
      <c r="F310" s="3" t="s">
        <v>11</v>
      </c>
    </row>
    <row r="311" spans="4:6" x14ac:dyDescent="0.2">
      <c r="D311" s="3" t="s">
        <v>320</v>
      </c>
      <c r="E311" s="3" t="s">
        <v>321</v>
      </c>
      <c r="F311" s="3" t="s">
        <v>11</v>
      </c>
    </row>
    <row r="312" spans="4:6" x14ac:dyDescent="0.2">
      <c r="D312" s="3" t="s">
        <v>320</v>
      </c>
      <c r="E312" s="3" t="s">
        <v>321</v>
      </c>
      <c r="F312" s="3" t="s">
        <v>11</v>
      </c>
    </row>
    <row r="313" spans="4:6" x14ac:dyDescent="0.2">
      <c r="D313" s="3" t="s">
        <v>320</v>
      </c>
      <c r="E313" s="3" t="s">
        <v>321</v>
      </c>
      <c r="F313" s="3" t="s">
        <v>11</v>
      </c>
    </row>
    <row r="314" spans="4:6" x14ac:dyDescent="0.2">
      <c r="D314" s="3" t="s">
        <v>320</v>
      </c>
      <c r="E314" s="3" t="s">
        <v>321</v>
      </c>
      <c r="F314" s="3" t="s">
        <v>21</v>
      </c>
    </row>
    <row r="315" spans="4:6" x14ac:dyDescent="0.2">
      <c r="D315" s="3" t="s">
        <v>320</v>
      </c>
      <c r="E315" s="3" t="s">
        <v>321</v>
      </c>
      <c r="F315" s="3" t="s">
        <v>21</v>
      </c>
    </row>
    <row r="316" spans="4:6" x14ac:dyDescent="0.2">
      <c r="D316" s="3" t="s">
        <v>320</v>
      </c>
      <c r="E316" s="3" t="s">
        <v>321</v>
      </c>
      <c r="F316" s="3" t="s">
        <v>21</v>
      </c>
    </row>
    <row r="317" spans="4:6" x14ac:dyDescent="0.2">
      <c r="D317" s="3" t="s">
        <v>320</v>
      </c>
      <c r="E317" s="3" t="s">
        <v>321</v>
      </c>
      <c r="F317" s="3" t="s">
        <v>21</v>
      </c>
    </row>
    <row r="318" spans="4:6" x14ac:dyDescent="0.2">
      <c r="D318" s="3" t="s">
        <v>320</v>
      </c>
      <c r="E318" s="3" t="s">
        <v>321</v>
      </c>
      <c r="F318" s="3" t="s">
        <v>21</v>
      </c>
    </row>
    <row r="319" spans="4:6" x14ac:dyDescent="0.2">
      <c r="D319" s="3" t="s">
        <v>320</v>
      </c>
      <c r="E319" s="3" t="s">
        <v>321</v>
      </c>
      <c r="F319" s="3" t="s">
        <v>21</v>
      </c>
    </row>
    <row r="320" spans="4:6" x14ac:dyDescent="0.2">
      <c r="D320" s="3" t="s">
        <v>320</v>
      </c>
      <c r="E320" s="3" t="s">
        <v>321</v>
      </c>
      <c r="F320" s="3" t="s">
        <v>21</v>
      </c>
    </row>
    <row r="321" spans="4:6" x14ac:dyDescent="0.2">
      <c r="D321" s="3" t="s">
        <v>320</v>
      </c>
      <c r="E321" s="3" t="s">
        <v>321</v>
      </c>
      <c r="F321" s="3" t="s">
        <v>21</v>
      </c>
    </row>
    <row r="322" spans="4:6" x14ac:dyDescent="0.2">
      <c r="D322" s="3" t="s">
        <v>320</v>
      </c>
      <c r="E322" s="3" t="s">
        <v>321</v>
      </c>
      <c r="F322" s="3" t="s">
        <v>21</v>
      </c>
    </row>
    <row r="323" spans="4:6" x14ac:dyDescent="0.2">
      <c r="D323" s="3" t="s">
        <v>320</v>
      </c>
      <c r="E323" s="3" t="s">
        <v>321</v>
      </c>
      <c r="F323" s="3" t="s">
        <v>21</v>
      </c>
    </row>
    <row r="324" spans="4:6" x14ac:dyDescent="0.2">
      <c r="D324" s="3" t="s">
        <v>320</v>
      </c>
      <c r="E324" s="3" t="s">
        <v>321</v>
      </c>
      <c r="F324" s="3" t="s">
        <v>21</v>
      </c>
    </row>
    <row r="325" spans="4:6" x14ac:dyDescent="0.2">
      <c r="D325" s="3" t="s">
        <v>320</v>
      </c>
      <c r="E325" s="3" t="s">
        <v>321</v>
      </c>
      <c r="F325" s="3" t="s">
        <v>21</v>
      </c>
    </row>
    <row r="326" spans="4:6" x14ac:dyDescent="0.2">
      <c r="D326" s="3" t="s">
        <v>320</v>
      </c>
      <c r="E326" s="3" t="s">
        <v>321</v>
      </c>
      <c r="F326" s="3" t="s">
        <v>21</v>
      </c>
    </row>
    <row r="327" spans="4:6" x14ac:dyDescent="0.2">
      <c r="D327" s="3" t="s">
        <v>320</v>
      </c>
      <c r="E327" s="3" t="s">
        <v>321</v>
      </c>
      <c r="F327" s="3" t="s">
        <v>21</v>
      </c>
    </row>
    <row r="328" spans="4:6" x14ac:dyDescent="0.2">
      <c r="D328" s="3" t="s">
        <v>320</v>
      </c>
      <c r="E328" s="3" t="s">
        <v>321</v>
      </c>
      <c r="F328" s="3" t="s">
        <v>119</v>
      </c>
    </row>
    <row r="329" spans="4:6" x14ac:dyDescent="0.2">
      <c r="D329" s="3" t="s">
        <v>320</v>
      </c>
      <c r="E329" s="3" t="s">
        <v>321</v>
      </c>
      <c r="F329" s="3" t="s">
        <v>119</v>
      </c>
    </row>
    <row r="330" spans="4:6" x14ac:dyDescent="0.2">
      <c r="D330" s="3" t="s">
        <v>320</v>
      </c>
      <c r="E330" s="3" t="s">
        <v>321</v>
      </c>
      <c r="F330" s="3" t="s">
        <v>84</v>
      </c>
    </row>
    <row r="331" spans="4:6" x14ac:dyDescent="0.2">
      <c r="D331" s="3" t="s">
        <v>320</v>
      </c>
      <c r="E331" s="3" t="s">
        <v>321</v>
      </c>
      <c r="F331" s="3" t="s">
        <v>84</v>
      </c>
    </row>
    <row r="332" spans="4:6" x14ac:dyDescent="0.2">
      <c r="D332" s="3" t="s">
        <v>320</v>
      </c>
      <c r="E332" s="3" t="s">
        <v>321</v>
      </c>
      <c r="F332" s="3" t="s">
        <v>84</v>
      </c>
    </row>
    <row r="333" spans="4:6" x14ac:dyDescent="0.2">
      <c r="D333" s="3" t="s">
        <v>320</v>
      </c>
      <c r="E333" s="3" t="s">
        <v>321</v>
      </c>
      <c r="F333" s="3" t="s">
        <v>84</v>
      </c>
    </row>
    <row r="334" spans="4:6" x14ac:dyDescent="0.2">
      <c r="D334" s="3" t="s">
        <v>320</v>
      </c>
      <c r="E334" s="3" t="s">
        <v>321</v>
      </c>
      <c r="F334" s="3" t="s">
        <v>84</v>
      </c>
    </row>
    <row r="335" spans="4:6" x14ac:dyDescent="0.2">
      <c r="D335" s="3" t="s">
        <v>320</v>
      </c>
      <c r="E335" s="3" t="s">
        <v>321</v>
      </c>
      <c r="F335" s="3" t="s">
        <v>84</v>
      </c>
    </row>
    <row r="336" spans="4:6" x14ac:dyDescent="0.2">
      <c r="D336" s="3" t="s">
        <v>320</v>
      </c>
      <c r="E336" s="3" t="s">
        <v>321</v>
      </c>
      <c r="F336" s="3" t="s">
        <v>121</v>
      </c>
    </row>
    <row r="337" spans="4:6" x14ac:dyDescent="0.2">
      <c r="D337" s="3" t="s">
        <v>320</v>
      </c>
      <c r="E337" s="3" t="s">
        <v>321</v>
      </c>
      <c r="F337" s="3" t="s">
        <v>121</v>
      </c>
    </row>
    <row r="338" spans="4:6" x14ac:dyDescent="0.2">
      <c r="D338" s="3" t="s">
        <v>320</v>
      </c>
      <c r="E338" s="3" t="s">
        <v>321</v>
      </c>
      <c r="F338" s="3" t="s">
        <v>121</v>
      </c>
    </row>
    <row r="339" spans="4:6" x14ac:dyDescent="0.2">
      <c r="D339" s="3" t="s">
        <v>320</v>
      </c>
      <c r="E339" s="3" t="s">
        <v>321</v>
      </c>
      <c r="F339" s="3" t="s">
        <v>121</v>
      </c>
    </row>
    <row r="340" spans="4:6" x14ac:dyDescent="0.2">
      <c r="D340" s="3" t="s">
        <v>320</v>
      </c>
      <c r="E340" s="3" t="s">
        <v>321</v>
      </c>
      <c r="F340" s="3" t="s">
        <v>121</v>
      </c>
    </row>
    <row r="341" spans="4:6" x14ac:dyDescent="0.2">
      <c r="D341" s="3" t="s">
        <v>320</v>
      </c>
      <c r="E341" s="3" t="s">
        <v>321</v>
      </c>
      <c r="F341" s="3" t="s">
        <v>121</v>
      </c>
    </row>
    <row r="342" spans="4:6" x14ac:dyDescent="0.2">
      <c r="D342" s="3" t="s">
        <v>320</v>
      </c>
      <c r="E342" s="3" t="s">
        <v>321</v>
      </c>
      <c r="F342" s="3" t="s">
        <v>121</v>
      </c>
    </row>
    <row r="343" spans="4:6" x14ac:dyDescent="0.2">
      <c r="D343" s="3" t="s">
        <v>320</v>
      </c>
      <c r="E343" s="3" t="s">
        <v>321</v>
      </c>
      <c r="F343" s="3" t="s">
        <v>121</v>
      </c>
    </row>
    <row r="344" spans="4:6" x14ac:dyDescent="0.2">
      <c r="D344" s="3" t="s">
        <v>320</v>
      </c>
      <c r="E344" s="3" t="s">
        <v>321</v>
      </c>
      <c r="F344" s="3" t="s">
        <v>121</v>
      </c>
    </row>
    <row r="345" spans="4:6" x14ac:dyDescent="0.2">
      <c r="D345" s="3" t="s">
        <v>320</v>
      </c>
      <c r="E345" s="3" t="s">
        <v>321</v>
      </c>
      <c r="F345" s="3" t="s">
        <v>121</v>
      </c>
    </row>
    <row r="346" spans="4:6" x14ac:dyDescent="0.2">
      <c r="D346" s="3" t="s">
        <v>320</v>
      </c>
      <c r="E346" s="3" t="s">
        <v>321</v>
      </c>
      <c r="F346" s="3" t="s">
        <v>123</v>
      </c>
    </row>
    <row r="347" spans="4:6" x14ac:dyDescent="0.2">
      <c r="D347" s="3" t="s">
        <v>320</v>
      </c>
      <c r="E347" s="3" t="s">
        <v>321</v>
      </c>
      <c r="F347" s="3" t="s">
        <v>123</v>
      </c>
    </row>
    <row r="348" spans="4:6" x14ac:dyDescent="0.2">
      <c r="D348" s="3" t="s">
        <v>320</v>
      </c>
      <c r="E348" s="3" t="s">
        <v>321</v>
      </c>
      <c r="F348" s="3" t="s">
        <v>123</v>
      </c>
    </row>
    <row r="349" spans="4:6" x14ac:dyDescent="0.2">
      <c r="D349" s="3" t="s">
        <v>320</v>
      </c>
      <c r="E349" s="3" t="s">
        <v>321</v>
      </c>
      <c r="F349" s="3" t="s">
        <v>123</v>
      </c>
    </row>
    <row r="350" spans="4:6" x14ac:dyDescent="0.2">
      <c r="D350" s="3" t="s">
        <v>320</v>
      </c>
      <c r="E350" s="3" t="s">
        <v>321</v>
      </c>
      <c r="F350" s="3" t="s">
        <v>123</v>
      </c>
    </row>
    <row r="351" spans="4:6" x14ac:dyDescent="0.2">
      <c r="D351" s="3" t="s">
        <v>320</v>
      </c>
      <c r="E351" s="3" t="s">
        <v>321</v>
      </c>
      <c r="F351" s="3" t="s">
        <v>123</v>
      </c>
    </row>
    <row r="352" spans="4:6" x14ac:dyDescent="0.2">
      <c r="D352" s="3" t="s">
        <v>320</v>
      </c>
      <c r="E352" s="3" t="s">
        <v>321</v>
      </c>
      <c r="F352" s="3" t="s">
        <v>123</v>
      </c>
    </row>
    <row r="353" spans="4:6" x14ac:dyDescent="0.2">
      <c r="D353" s="3" t="s">
        <v>320</v>
      </c>
      <c r="E353" s="3" t="s">
        <v>321</v>
      </c>
      <c r="F353" s="3" t="s">
        <v>88</v>
      </c>
    </row>
    <row r="354" spans="4:6" x14ac:dyDescent="0.2">
      <c r="D354" s="3" t="s">
        <v>320</v>
      </c>
      <c r="E354" s="3" t="s">
        <v>321</v>
      </c>
      <c r="F354" s="3" t="s">
        <v>88</v>
      </c>
    </row>
    <row r="355" spans="4:6" x14ac:dyDescent="0.2">
      <c r="D355" s="3" t="s">
        <v>320</v>
      </c>
      <c r="E355" s="3" t="s">
        <v>321</v>
      </c>
      <c r="F355" s="3" t="s">
        <v>88</v>
      </c>
    </row>
    <row r="356" spans="4:6" x14ac:dyDescent="0.2">
      <c r="D356" s="3" t="s">
        <v>320</v>
      </c>
      <c r="E356" s="3" t="s">
        <v>321</v>
      </c>
      <c r="F356" s="3" t="s">
        <v>94</v>
      </c>
    </row>
    <row r="357" spans="4:6" x14ac:dyDescent="0.2">
      <c r="D357" s="3" t="s">
        <v>320</v>
      </c>
      <c r="E357" s="3" t="s">
        <v>321</v>
      </c>
      <c r="F357" s="3" t="s">
        <v>40</v>
      </c>
    </row>
    <row r="358" spans="4:6" x14ac:dyDescent="0.2">
      <c r="D358" s="3" t="s">
        <v>320</v>
      </c>
      <c r="E358" s="3" t="s">
        <v>321</v>
      </c>
      <c r="F358" s="3" t="s">
        <v>40</v>
      </c>
    </row>
    <row r="359" spans="4:6" x14ac:dyDescent="0.2">
      <c r="D359" s="3" t="s">
        <v>320</v>
      </c>
      <c r="E359" s="3" t="s">
        <v>321</v>
      </c>
      <c r="F359" s="3" t="s">
        <v>40</v>
      </c>
    </row>
    <row r="360" spans="4:6" x14ac:dyDescent="0.2">
      <c r="D360" s="3" t="s">
        <v>320</v>
      </c>
      <c r="E360" s="3" t="s">
        <v>321</v>
      </c>
      <c r="F360" s="3" t="s">
        <v>48</v>
      </c>
    </row>
    <row r="361" spans="4:6" x14ac:dyDescent="0.2">
      <c r="D361" s="3" t="s">
        <v>320</v>
      </c>
      <c r="E361" s="3" t="s">
        <v>321</v>
      </c>
      <c r="F361" s="3" t="s">
        <v>101</v>
      </c>
    </row>
    <row r="362" spans="4:6" x14ac:dyDescent="0.2">
      <c r="D362" s="3" t="s">
        <v>320</v>
      </c>
      <c r="E362" s="3" t="s">
        <v>321</v>
      </c>
      <c r="F362" s="3" t="s">
        <v>101</v>
      </c>
    </row>
    <row r="363" spans="4:6" x14ac:dyDescent="0.2">
      <c r="D363" s="3" t="s">
        <v>320</v>
      </c>
      <c r="E363" s="3" t="s">
        <v>321</v>
      </c>
      <c r="F363" s="3" t="s">
        <v>101</v>
      </c>
    </row>
    <row r="364" spans="4:6" x14ac:dyDescent="0.2">
      <c r="D364" s="3" t="s">
        <v>320</v>
      </c>
      <c r="E364" s="3" t="s">
        <v>321</v>
      </c>
      <c r="F364" s="3" t="s">
        <v>101</v>
      </c>
    </row>
    <row r="365" spans="4:6" x14ac:dyDescent="0.2">
      <c r="D365" s="3" t="s">
        <v>320</v>
      </c>
      <c r="E365" s="3" t="s">
        <v>321</v>
      </c>
      <c r="F365" s="3" t="s">
        <v>101</v>
      </c>
    </row>
    <row r="366" spans="4:6" x14ac:dyDescent="0.2">
      <c r="D366" s="3" t="s">
        <v>320</v>
      </c>
      <c r="E366" s="3" t="s">
        <v>321</v>
      </c>
      <c r="F366" s="3" t="s">
        <v>101</v>
      </c>
    </row>
    <row r="367" spans="4:6" x14ac:dyDescent="0.2">
      <c r="D367" s="3" t="s">
        <v>320</v>
      </c>
      <c r="E367" s="3" t="s">
        <v>321</v>
      </c>
      <c r="F367" s="3" t="s">
        <v>101</v>
      </c>
    </row>
    <row r="368" spans="4:6" x14ac:dyDescent="0.2">
      <c r="D368" s="3" t="s">
        <v>320</v>
      </c>
      <c r="E368" s="3" t="s">
        <v>321</v>
      </c>
      <c r="F368" s="3" t="s">
        <v>101</v>
      </c>
    </row>
    <row r="369" spans="4:6" x14ac:dyDescent="0.2">
      <c r="D369" s="3" t="s">
        <v>320</v>
      </c>
      <c r="E369" s="3" t="s">
        <v>321</v>
      </c>
      <c r="F369" s="3" t="s">
        <v>104</v>
      </c>
    </row>
    <row r="370" spans="4:6" x14ac:dyDescent="0.2">
      <c r="D370" s="3" t="s">
        <v>320</v>
      </c>
      <c r="E370" s="3" t="s">
        <v>321</v>
      </c>
      <c r="F370" s="3" t="s">
        <v>107</v>
      </c>
    </row>
    <row r="371" spans="4:6" x14ac:dyDescent="0.2">
      <c r="D371" s="3" t="s">
        <v>320</v>
      </c>
      <c r="E371" s="3" t="s">
        <v>321</v>
      </c>
      <c r="F371" s="3" t="s">
        <v>107</v>
      </c>
    </row>
    <row r="372" spans="4:6" x14ac:dyDescent="0.2">
      <c r="D372" s="3" t="s">
        <v>320</v>
      </c>
      <c r="E372" s="3" t="s">
        <v>321</v>
      </c>
      <c r="F372" s="3" t="s">
        <v>107</v>
      </c>
    </row>
    <row r="373" spans="4:6" x14ac:dyDescent="0.2">
      <c r="D373" s="3" t="s">
        <v>320</v>
      </c>
      <c r="E373" s="3" t="s">
        <v>321</v>
      </c>
      <c r="F373" s="3" t="s">
        <v>107</v>
      </c>
    </row>
    <row r="374" spans="4:6" x14ac:dyDescent="0.2">
      <c r="D374" s="3" t="s">
        <v>320</v>
      </c>
      <c r="E374" s="3" t="s">
        <v>321</v>
      </c>
      <c r="F374" s="3" t="s">
        <v>107</v>
      </c>
    </row>
    <row r="375" spans="4:6" x14ac:dyDescent="0.2">
      <c r="D375" s="3" t="s">
        <v>320</v>
      </c>
      <c r="E375" s="3" t="s">
        <v>321</v>
      </c>
      <c r="F375" s="3" t="s">
        <v>107</v>
      </c>
    </row>
    <row r="376" spans="4:6" x14ac:dyDescent="0.2">
      <c r="D376" s="3" t="s">
        <v>320</v>
      </c>
      <c r="E376" s="3" t="s">
        <v>321</v>
      </c>
      <c r="F376" s="3" t="s">
        <v>52</v>
      </c>
    </row>
    <row r="377" spans="4:6" x14ac:dyDescent="0.2">
      <c r="D377" s="3" t="s">
        <v>320</v>
      </c>
      <c r="E377" s="3" t="s">
        <v>321</v>
      </c>
      <c r="F377" s="3" t="s">
        <v>56</v>
      </c>
    </row>
    <row r="378" spans="4:6" x14ac:dyDescent="0.2">
      <c r="D378" s="3" t="s">
        <v>320</v>
      </c>
      <c r="E378" s="3" t="s">
        <v>321</v>
      </c>
      <c r="F378" s="3" t="s">
        <v>63</v>
      </c>
    </row>
    <row r="379" spans="4:6" x14ac:dyDescent="0.2">
      <c r="D379" s="3" t="s">
        <v>320</v>
      </c>
      <c r="E379" s="3" t="s">
        <v>321</v>
      </c>
      <c r="F379" s="3" t="s">
        <v>63</v>
      </c>
    </row>
    <row r="380" spans="4:6" x14ac:dyDescent="0.2">
      <c r="D380" s="3" t="s">
        <v>320</v>
      </c>
      <c r="E380" s="3" t="s">
        <v>321</v>
      </c>
      <c r="F380" s="3" t="s">
        <v>63</v>
      </c>
    </row>
    <row r="381" spans="4:6" x14ac:dyDescent="0.2">
      <c r="D381" s="3" t="s">
        <v>320</v>
      </c>
      <c r="E381" s="3" t="s">
        <v>321</v>
      </c>
      <c r="F381" s="3" t="s">
        <v>63</v>
      </c>
    </row>
    <row r="382" spans="4:6" x14ac:dyDescent="0.2">
      <c r="D382" s="3" t="s">
        <v>320</v>
      </c>
      <c r="E382" s="3" t="s">
        <v>321</v>
      </c>
      <c r="F382" s="3" t="s">
        <v>63</v>
      </c>
    </row>
    <row r="383" spans="4:6" x14ac:dyDescent="0.2">
      <c r="D383" s="3" t="s">
        <v>320</v>
      </c>
      <c r="E383" s="3" t="s">
        <v>321</v>
      </c>
      <c r="F383" s="3" t="s">
        <v>63</v>
      </c>
    </row>
    <row r="384" spans="4:6" x14ac:dyDescent="0.2">
      <c r="D384" s="3" t="s">
        <v>320</v>
      </c>
      <c r="E384" s="3" t="s">
        <v>321</v>
      </c>
      <c r="F384" s="3" t="s">
        <v>63</v>
      </c>
    </row>
    <row r="385" spans="4:6" x14ac:dyDescent="0.2">
      <c r="D385" s="3" t="s">
        <v>320</v>
      </c>
      <c r="E385" s="3" t="s">
        <v>321</v>
      </c>
      <c r="F385" s="3" t="s">
        <v>63</v>
      </c>
    </row>
    <row r="386" spans="4:6" x14ac:dyDescent="0.2">
      <c r="D386" s="3" t="s">
        <v>320</v>
      </c>
      <c r="E386" s="3" t="s">
        <v>321</v>
      </c>
      <c r="F386" s="3" t="s">
        <v>63</v>
      </c>
    </row>
    <row r="387" spans="4:6" x14ac:dyDescent="0.2">
      <c r="D387" s="3" t="s">
        <v>320</v>
      </c>
      <c r="E387" s="3" t="s">
        <v>321</v>
      </c>
      <c r="F387" s="3" t="s">
        <v>63</v>
      </c>
    </row>
    <row r="388" spans="4:6" x14ac:dyDescent="0.2">
      <c r="D388" s="3" t="s">
        <v>320</v>
      </c>
      <c r="E388" s="3" t="s">
        <v>321</v>
      </c>
      <c r="F388" s="3" t="s">
        <v>63</v>
      </c>
    </row>
    <row r="389" spans="4:6" x14ac:dyDescent="0.2">
      <c r="D389" s="3" t="s">
        <v>320</v>
      </c>
      <c r="E389" s="3" t="s">
        <v>321</v>
      </c>
      <c r="F389" s="3" t="s">
        <v>65</v>
      </c>
    </row>
    <row r="390" spans="4:6" x14ac:dyDescent="0.2">
      <c r="D390" s="3" t="s">
        <v>320</v>
      </c>
      <c r="E390" s="3" t="s">
        <v>321</v>
      </c>
      <c r="F390" s="3" t="s">
        <v>65</v>
      </c>
    </row>
    <row r="391" spans="4:6" x14ac:dyDescent="0.2">
      <c r="D391" s="3" t="s">
        <v>320</v>
      </c>
      <c r="E391" s="3" t="s">
        <v>321</v>
      </c>
      <c r="F391" s="3" t="s">
        <v>65</v>
      </c>
    </row>
    <row r="392" spans="4:6" x14ac:dyDescent="0.2">
      <c r="D392" s="3" t="s">
        <v>320</v>
      </c>
      <c r="E392" s="3" t="s">
        <v>321</v>
      </c>
      <c r="F392" s="3" t="s">
        <v>65</v>
      </c>
    </row>
    <row r="393" spans="4:6" x14ac:dyDescent="0.2">
      <c r="D393" s="3" t="s">
        <v>320</v>
      </c>
      <c r="E393" s="3" t="s">
        <v>321</v>
      </c>
      <c r="F393" s="3" t="s">
        <v>65</v>
      </c>
    </row>
    <row r="394" spans="4:6" x14ac:dyDescent="0.2">
      <c r="D394" s="3" t="s">
        <v>320</v>
      </c>
      <c r="E394" s="3" t="s">
        <v>321</v>
      </c>
      <c r="F394" s="3" t="s">
        <v>65</v>
      </c>
    </row>
    <row r="395" spans="4:6" x14ac:dyDescent="0.2">
      <c r="D395" s="3" t="s">
        <v>320</v>
      </c>
      <c r="E395" s="3" t="s">
        <v>321</v>
      </c>
      <c r="F395" s="3" t="s">
        <v>65</v>
      </c>
    </row>
    <row r="396" spans="4:6" x14ac:dyDescent="0.2">
      <c r="D396" s="3" t="s">
        <v>320</v>
      </c>
      <c r="E396" s="3" t="s">
        <v>321</v>
      </c>
      <c r="F396" s="3" t="s">
        <v>65</v>
      </c>
    </row>
    <row r="397" spans="4:6" x14ac:dyDescent="0.2">
      <c r="D397" s="3" t="s">
        <v>320</v>
      </c>
      <c r="E397" s="3" t="s">
        <v>321</v>
      </c>
      <c r="F397" s="3" t="s">
        <v>65</v>
      </c>
    </row>
    <row r="398" spans="4:6" x14ac:dyDescent="0.2">
      <c r="D398" s="3" t="s">
        <v>320</v>
      </c>
      <c r="E398" s="3" t="s">
        <v>321</v>
      </c>
      <c r="F398" s="3" t="s">
        <v>65</v>
      </c>
    </row>
    <row r="399" spans="4:6" x14ac:dyDescent="0.2">
      <c r="D399" s="3" t="s">
        <v>320</v>
      </c>
      <c r="E399" s="3" t="s">
        <v>321</v>
      </c>
      <c r="F399" s="3" t="s">
        <v>65</v>
      </c>
    </row>
    <row r="400" spans="4:6" x14ac:dyDescent="0.2">
      <c r="D400" s="3" t="s">
        <v>320</v>
      </c>
      <c r="E400" s="3" t="s">
        <v>321</v>
      </c>
      <c r="F400" s="3" t="s">
        <v>65</v>
      </c>
    </row>
    <row r="401" spans="4:6" x14ac:dyDescent="0.2">
      <c r="D401" s="3" t="s">
        <v>320</v>
      </c>
      <c r="E401" s="3" t="s">
        <v>321</v>
      </c>
      <c r="F401" s="3" t="s">
        <v>68</v>
      </c>
    </row>
    <row r="402" spans="4:6" x14ac:dyDescent="0.2">
      <c r="D402" s="3" t="s">
        <v>320</v>
      </c>
      <c r="E402" s="3" t="s">
        <v>321</v>
      </c>
      <c r="F402" s="3" t="s">
        <v>68</v>
      </c>
    </row>
    <row r="403" spans="4:6" x14ac:dyDescent="0.2">
      <c r="D403" s="3" t="s">
        <v>320</v>
      </c>
      <c r="E403" s="3" t="s">
        <v>321</v>
      </c>
      <c r="F403" s="3" t="s">
        <v>75</v>
      </c>
    </row>
    <row r="404" spans="4:6" x14ac:dyDescent="0.2">
      <c r="D404" s="3" t="s">
        <v>320</v>
      </c>
      <c r="E404" s="3" t="s">
        <v>321</v>
      </c>
      <c r="F404" s="3" t="s">
        <v>75</v>
      </c>
    </row>
    <row r="405" spans="4:6" x14ac:dyDescent="0.2">
      <c r="D405" s="3" t="s">
        <v>320</v>
      </c>
      <c r="E405" s="3" t="s">
        <v>321</v>
      </c>
      <c r="F405" s="3" t="s">
        <v>75</v>
      </c>
    </row>
    <row r="406" spans="4:6" x14ac:dyDescent="0.2">
      <c r="D406" s="3" t="s">
        <v>320</v>
      </c>
      <c r="E406" s="3" t="s">
        <v>321</v>
      </c>
      <c r="F406" s="3" t="s">
        <v>75</v>
      </c>
    </row>
    <row r="407" spans="4:6" x14ac:dyDescent="0.2">
      <c r="D407" s="3" t="s">
        <v>320</v>
      </c>
      <c r="E407" s="3" t="s">
        <v>321</v>
      </c>
      <c r="F407" s="3" t="s">
        <v>117</v>
      </c>
    </row>
    <row r="408" spans="4:6" x14ac:dyDescent="0.2">
      <c r="D408" s="3" t="s">
        <v>320</v>
      </c>
      <c r="E408" s="3" t="s">
        <v>321</v>
      </c>
      <c r="F408" s="3" t="s">
        <v>117</v>
      </c>
    </row>
    <row r="409" spans="4:6" x14ac:dyDescent="0.2">
      <c r="D409" s="3" t="s">
        <v>320</v>
      </c>
      <c r="E409" s="3" t="s">
        <v>321</v>
      </c>
      <c r="F409" s="3" t="s">
        <v>117</v>
      </c>
    </row>
    <row r="410" spans="4:6" x14ac:dyDescent="0.2">
      <c r="D410" s="3" t="s">
        <v>320</v>
      </c>
      <c r="E410" s="3" t="s">
        <v>321</v>
      </c>
      <c r="F410" s="3" t="s">
        <v>117</v>
      </c>
    </row>
    <row r="411" spans="4:6" x14ac:dyDescent="0.2">
      <c r="D411" s="3" t="s">
        <v>320</v>
      </c>
      <c r="E411" s="3" t="s">
        <v>321</v>
      </c>
      <c r="F411" s="3" t="s">
        <v>117</v>
      </c>
    </row>
    <row r="412" spans="4:6" x14ac:dyDescent="0.2">
      <c r="D412" s="3" t="s">
        <v>320</v>
      </c>
      <c r="E412" s="3" t="s">
        <v>321</v>
      </c>
      <c r="F412" s="3" t="s">
        <v>81</v>
      </c>
    </row>
    <row r="413" spans="4:6" x14ac:dyDescent="0.2">
      <c r="D413" s="3" t="s">
        <v>320</v>
      </c>
      <c r="E413" s="3" t="s">
        <v>321</v>
      </c>
      <c r="F413" s="3" t="s">
        <v>81</v>
      </c>
    </row>
    <row r="414" spans="4:6" x14ac:dyDescent="0.2">
      <c r="D414" s="3" t="s">
        <v>320</v>
      </c>
      <c r="E414" s="3" t="s">
        <v>321</v>
      </c>
      <c r="F414" s="3" t="s">
        <v>81</v>
      </c>
    </row>
    <row r="415" spans="4:6" x14ac:dyDescent="0.2">
      <c r="D415" s="3" t="s">
        <v>323</v>
      </c>
      <c r="E415" s="3" t="s">
        <v>316</v>
      </c>
      <c r="F415" s="3" t="s">
        <v>11</v>
      </c>
    </row>
    <row r="416" spans="4:6" x14ac:dyDescent="0.2">
      <c r="D416" s="3" t="s">
        <v>323</v>
      </c>
      <c r="E416" s="3" t="s">
        <v>316</v>
      </c>
      <c r="F416" s="3" t="s">
        <v>11</v>
      </c>
    </row>
    <row r="417" spans="4:6" x14ac:dyDescent="0.2">
      <c r="D417" s="3" t="s">
        <v>323</v>
      </c>
      <c r="E417" s="3" t="s">
        <v>316</v>
      </c>
      <c r="F417" s="3" t="s">
        <v>11</v>
      </c>
    </row>
    <row r="418" spans="4:6" x14ac:dyDescent="0.2">
      <c r="D418" s="3" t="s">
        <v>323</v>
      </c>
      <c r="E418" s="3" t="s">
        <v>316</v>
      </c>
      <c r="F418" s="3" t="s">
        <v>21</v>
      </c>
    </row>
    <row r="419" spans="4:6" x14ac:dyDescent="0.2">
      <c r="D419" s="3" t="s">
        <v>323</v>
      </c>
      <c r="E419" s="3" t="s">
        <v>316</v>
      </c>
      <c r="F419" s="3" t="s">
        <v>25</v>
      </c>
    </row>
    <row r="420" spans="4:6" x14ac:dyDescent="0.2">
      <c r="D420" s="3" t="s">
        <v>323</v>
      </c>
      <c r="E420" s="3" t="s">
        <v>316</v>
      </c>
      <c r="F420" s="3" t="s">
        <v>29</v>
      </c>
    </row>
    <row r="421" spans="4:6" x14ac:dyDescent="0.2">
      <c r="D421" s="3" t="s">
        <v>323</v>
      </c>
      <c r="E421" s="3" t="s">
        <v>316</v>
      </c>
      <c r="F421" s="3" t="s">
        <v>33</v>
      </c>
    </row>
    <row r="422" spans="4:6" x14ac:dyDescent="0.2">
      <c r="D422" s="3" t="s">
        <v>323</v>
      </c>
      <c r="E422" s="3" t="s">
        <v>316</v>
      </c>
      <c r="F422" s="3" t="s">
        <v>123</v>
      </c>
    </row>
    <row r="423" spans="4:6" x14ac:dyDescent="0.2">
      <c r="D423" s="3" t="s">
        <v>323</v>
      </c>
      <c r="E423" s="3" t="s">
        <v>316</v>
      </c>
      <c r="F423" s="3" t="s">
        <v>123</v>
      </c>
    </row>
    <row r="424" spans="4:6" x14ac:dyDescent="0.2">
      <c r="D424" s="3" t="s">
        <v>323</v>
      </c>
      <c r="E424" s="3" t="s">
        <v>316</v>
      </c>
      <c r="F424" s="3" t="s">
        <v>88</v>
      </c>
    </row>
    <row r="425" spans="4:6" x14ac:dyDescent="0.2">
      <c r="D425" s="3" t="s">
        <v>323</v>
      </c>
      <c r="E425" s="3" t="s">
        <v>316</v>
      </c>
      <c r="F425" s="3" t="s">
        <v>94</v>
      </c>
    </row>
    <row r="426" spans="4:6" x14ac:dyDescent="0.2">
      <c r="D426" s="3" t="s">
        <v>323</v>
      </c>
      <c r="E426" s="3" t="s">
        <v>316</v>
      </c>
      <c r="F426" s="3" t="s">
        <v>40</v>
      </c>
    </row>
    <row r="427" spans="4:6" x14ac:dyDescent="0.2">
      <c r="D427" s="3" t="s">
        <v>323</v>
      </c>
      <c r="E427" s="3" t="s">
        <v>316</v>
      </c>
      <c r="F427" s="3" t="s">
        <v>101</v>
      </c>
    </row>
    <row r="428" spans="4:6" x14ac:dyDescent="0.2">
      <c r="D428" s="3" t="s">
        <v>323</v>
      </c>
      <c r="E428" s="3" t="s">
        <v>316</v>
      </c>
      <c r="F428" s="3" t="s">
        <v>101</v>
      </c>
    </row>
    <row r="429" spans="4:6" x14ac:dyDescent="0.2">
      <c r="D429" s="3" t="s">
        <v>323</v>
      </c>
      <c r="E429" s="3" t="s">
        <v>316</v>
      </c>
      <c r="F429" s="3" t="s">
        <v>52</v>
      </c>
    </row>
    <row r="430" spans="4:6" x14ac:dyDescent="0.2">
      <c r="D430" s="3" t="s">
        <v>323</v>
      </c>
      <c r="E430" s="3" t="s">
        <v>316</v>
      </c>
      <c r="F430" s="3" t="s">
        <v>60</v>
      </c>
    </row>
    <row r="431" spans="4:6" x14ac:dyDescent="0.2">
      <c r="D431" s="3" t="s">
        <v>323</v>
      </c>
      <c r="E431" s="3" t="s">
        <v>316</v>
      </c>
      <c r="F431" s="3" t="s">
        <v>63</v>
      </c>
    </row>
    <row r="432" spans="4:6" x14ac:dyDescent="0.2">
      <c r="D432" s="3" t="s">
        <v>323</v>
      </c>
      <c r="E432" s="3" t="s">
        <v>316</v>
      </c>
      <c r="F432" s="3" t="s">
        <v>63</v>
      </c>
    </row>
    <row r="433" spans="4:6" x14ac:dyDescent="0.2">
      <c r="D433" s="3" t="s">
        <v>323</v>
      </c>
      <c r="E433" s="3" t="s">
        <v>316</v>
      </c>
      <c r="F433" s="3" t="s">
        <v>113</v>
      </c>
    </row>
    <row r="434" spans="4:6" x14ac:dyDescent="0.2">
      <c r="D434" s="3" t="s">
        <v>323</v>
      </c>
      <c r="E434" s="3" t="s">
        <v>316</v>
      </c>
      <c r="F434" s="3" t="s">
        <v>65</v>
      </c>
    </row>
    <row r="435" spans="4:6" x14ac:dyDescent="0.2">
      <c r="D435" s="3" t="s">
        <v>323</v>
      </c>
      <c r="E435" s="3" t="s">
        <v>316</v>
      </c>
      <c r="F435" s="3" t="s">
        <v>65</v>
      </c>
    </row>
    <row r="436" spans="4:6" x14ac:dyDescent="0.2">
      <c r="D436" s="3" t="s">
        <v>323</v>
      </c>
      <c r="E436" s="3" t="s">
        <v>316</v>
      </c>
      <c r="F436" s="3" t="s">
        <v>68</v>
      </c>
    </row>
    <row r="437" spans="4:6" x14ac:dyDescent="0.2">
      <c r="D437" s="3" t="s">
        <v>323</v>
      </c>
      <c r="E437" s="3" t="s">
        <v>316</v>
      </c>
      <c r="F437" s="3" t="s">
        <v>81</v>
      </c>
    </row>
    <row r="438" spans="4:6" x14ac:dyDescent="0.2">
      <c r="D438" s="3" t="s">
        <v>511</v>
      </c>
      <c r="E438" s="3" t="s">
        <v>415</v>
      </c>
      <c r="F438" s="3" t="s">
        <v>29</v>
      </c>
    </row>
    <row r="439" spans="4:6" x14ac:dyDescent="0.2">
      <c r="D439" s="3" t="s">
        <v>511</v>
      </c>
      <c r="E439" s="3" t="s">
        <v>415</v>
      </c>
      <c r="F439" s="3" t="s">
        <v>123</v>
      </c>
    </row>
    <row r="440" spans="4:6" x14ac:dyDescent="0.2">
      <c r="D440" s="3" t="s">
        <v>511</v>
      </c>
      <c r="E440" s="3" t="s">
        <v>415</v>
      </c>
      <c r="F440" s="3" t="s">
        <v>94</v>
      </c>
    </row>
    <row r="441" spans="4:6" x14ac:dyDescent="0.2">
      <c r="D441" s="3" t="s">
        <v>511</v>
      </c>
      <c r="E441" s="3" t="s">
        <v>415</v>
      </c>
      <c r="F441" s="3" t="s">
        <v>113</v>
      </c>
    </row>
    <row r="442" spans="4:6" x14ac:dyDescent="0.2">
      <c r="D442" s="3" t="s">
        <v>344</v>
      </c>
      <c r="E442" s="3" t="s">
        <v>345</v>
      </c>
      <c r="F442" s="3" t="s">
        <v>11</v>
      </c>
    </row>
    <row r="443" spans="4:6" x14ac:dyDescent="0.2">
      <c r="D443" s="3" t="s">
        <v>344</v>
      </c>
      <c r="E443" s="3" t="s">
        <v>345</v>
      </c>
      <c r="F443" s="3" t="s">
        <v>11</v>
      </c>
    </row>
    <row r="444" spans="4:6" x14ac:dyDescent="0.2">
      <c r="D444" s="3" t="s">
        <v>344</v>
      </c>
      <c r="E444" s="3" t="s">
        <v>345</v>
      </c>
      <c r="F444" s="3" t="s">
        <v>11</v>
      </c>
    </row>
    <row r="445" spans="4:6" x14ac:dyDescent="0.2">
      <c r="D445" s="3" t="s">
        <v>344</v>
      </c>
      <c r="E445" s="3" t="s">
        <v>345</v>
      </c>
      <c r="F445" s="3" t="s">
        <v>21</v>
      </c>
    </row>
    <row r="446" spans="4:6" x14ac:dyDescent="0.2">
      <c r="D446" s="3" t="s">
        <v>344</v>
      </c>
      <c r="E446" s="3" t="s">
        <v>345</v>
      </c>
      <c r="F446" s="3" t="s">
        <v>21</v>
      </c>
    </row>
    <row r="447" spans="4:6" x14ac:dyDescent="0.2">
      <c r="D447" s="3" t="s">
        <v>344</v>
      </c>
      <c r="E447" s="3" t="s">
        <v>345</v>
      </c>
      <c r="F447" s="3" t="s">
        <v>21</v>
      </c>
    </row>
    <row r="448" spans="4:6" x14ac:dyDescent="0.2">
      <c r="D448" s="3" t="s">
        <v>344</v>
      </c>
      <c r="E448" s="3" t="s">
        <v>345</v>
      </c>
      <c r="F448" s="3" t="s">
        <v>21</v>
      </c>
    </row>
    <row r="449" spans="4:6" x14ac:dyDescent="0.2">
      <c r="D449" s="3" t="s">
        <v>344</v>
      </c>
      <c r="E449" s="3" t="s">
        <v>345</v>
      </c>
      <c r="F449" s="3" t="s">
        <v>21</v>
      </c>
    </row>
    <row r="450" spans="4:6" x14ac:dyDescent="0.2">
      <c r="D450" s="3" t="s">
        <v>344</v>
      </c>
      <c r="E450" s="3" t="s">
        <v>345</v>
      </c>
      <c r="F450" s="3" t="s">
        <v>25</v>
      </c>
    </row>
    <row r="451" spans="4:6" x14ac:dyDescent="0.2">
      <c r="D451" s="3" t="s">
        <v>344</v>
      </c>
      <c r="E451" s="3" t="s">
        <v>345</v>
      </c>
      <c r="F451" s="3" t="s">
        <v>119</v>
      </c>
    </row>
    <row r="452" spans="4:6" x14ac:dyDescent="0.2">
      <c r="D452" s="3" t="s">
        <v>344</v>
      </c>
      <c r="E452" s="3" t="s">
        <v>345</v>
      </c>
      <c r="F452" s="3" t="s">
        <v>119</v>
      </c>
    </row>
    <row r="453" spans="4:6" x14ac:dyDescent="0.2">
      <c r="D453" s="3" t="s">
        <v>344</v>
      </c>
      <c r="E453" s="3" t="s">
        <v>345</v>
      </c>
      <c r="F453" s="3" t="s">
        <v>119</v>
      </c>
    </row>
    <row r="454" spans="4:6" x14ac:dyDescent="0.2">
      <c r="D454" s="3" t="s">
        <v>344</v>
      </c>
      <c r="E454" s="3" t="s">
        <v>345</v>
      </c>
      <c r="F454" s="3" t="s">
        <v>119</v>
      </c>
    </row>
    <row r="455" spans="4:6" x14ac:dyDescent="0.2">
      <c r="D455" s="3" t="s">
        <v>344</v>
      </c>
      <c r="E455" s="3" t="s">
        <v>345</v>
      </c>
      <c r="F455" s="3" t="s">
        <v>84</v>
      </c>
    </row>
    <row r="456" spans="4:6" x14ac:dyDescent="0.2">
      <c r="D456" s="3" t="s">
        <v>344</v>
      </c>
      <c r="E456" s="3" t="s">
        <v>345</v>
      </c>
      <c r="F456" s="3" t="s">
        <v>84</v>
      </c>
    </row>
    <row r="457" spans="4:6" x14ac:dyDescent="0.2">
      <c r="D457" s="3" t="s">
        <v>344</v>
      </c>
      <c r="E457" s="3" t="s">
        <v>345</v>
      </c>
      <c r="F457" s="3" t="s">
        <v>84</v>
      </c>
    </row>
    <row r="458" spans="4:6" x14ac:dyDescent="0.2">
      <c r="D458" s="3" t="s">
        <v>344</v>
      </c>
      <c r="E458" s="3" t="s">
        <v>345</v>
      </c>
      <c r="F458" s="3" t="s">
        <v>84</v>
      </c>
    </row>
    <row r="459" spans="4:6" x14ac:dyDescent="0.2">
      <c r="D459" s="3" t="s">
        <v>344</v>
      </c>
      <c r="E459" s="3" t="s">
        <v>345</v>
      </c>
      <c r="F459" s="3" t="s">
        <v>121</v>
      </c>
    </row>
    <row r="460" spans="4:6" x14ac:dyDescent="0.2">
      <c r="D460" s="3" t="s">
        <v>344</v>
      </c>
      <c r="E460" s="3" t="s">
        <v>345</v>
      </c>
      <c r="F460" s="3" t="s">
        <v>121</v>
      </c>
    </row>
    <row r="461" spans="4:6" x14ac:dyDescent="0.2">
      <c r="D461" s="3" t="s">
        <v>344</v>
      </c>
      <c r="E461" s="3" t="s">
        <v>345</v>
      </c>
      <c r="F461" s="3" t="s">
        <v>121</v>
      </c>
    </row>
    <row r="462" spans="4:6" x14ac:dyDescent="0.2">
      <c r="D462" s="3" t="s">
        <v>344</v>
      </c>
      <c r="E462" s="3" t="s">
        <v>345</v>
      </c>
      <c r="F462" s="3" t="s">
        <v>121</v>
      </c>
    </row>
    <row r="463" spans="4:6" x14ac:dyDescent="0.2">
      <c r="D463" s="3" t="s">
        <v>344</v>
      </c>
      <c r="E463" s="3" t="s">
        <v>345</v>
      </c>
      <c r="F463" s="3" t="s">
        <v>121</v>
      </c>
    </row>
    <row r="464" spans="4:6" x14ac:dyDescent="0.2">
      <c r="D464" s="3" t="s">
        <v>344</v>
      </c>
      <c r="E464" s="3" t="s">
        <v>345</v>
      </c>
      <c r="F464" s="3" t="s">
        <v>121</v>
      </c>
    </row>
    <row r="465" spans="4:6" x14ac:dyDescent="0.2">
      <c r="D465" s="3" t="s">
        <v>344</v>
      </c>
      <c r="E465" s="3" t="s">
        <v>345</v>
      </c>
      <c r="F465" s="3" t="s">
        <v>121</v>
      </c>
    </row>
    <row r="466" spans="4:6" x14ac:dyDescent="0.2">
      <c r="D466" s="3" t="s">
        <v>344</v>
      </c>
      <c r="E466" s="3" t="s">
        <v>345</v>
      </c>
      <c r="F466" s="3" t="s">
        <v>121</v>
      </c>
    </row>
    <row r="467" spans="4:6" x14ac:dyDescent="0.2">
      <c r="D467" s="3" t="s">
        <v>344</v>
      </c>
      <c r="E467" s="3" t="s">
        <v>345</v>
      </c>
      <c r="F467" s="3" t="s">
        <v>121</v>
      </c>
    </row>
    <row r="468" spans="4:6" x14ac:dyDescent="0.2">
      <c r="D468" s="3" t="s">
        <v>344</v>
      </c>
      <c r="E468" s="3" t="s">
        <v>345</v>
      </c>
      <c r="F468" s="3" t="s">
        <v>123</v>
      </c>
    </row>
    <row r="469" spans="4:6" x14ac:dyDescent="0.2">
      <c r="D469" s="3" t="s">
        <v>344</v>
      </c>
      <c r="E469" s="3" t="s">
        <v>345</v>
      </c>
      <c r="F469" s="3" t="s">
        <v>123</v>
      </c>
    </row>
    <row r="470" spans="4:6" x14ac:dyDescent="0.2">
      <c r="D470" s="3" t="s">
        <v>344</v>
      </c>
      <c r="E470" s="3" t="s">
        <v>345</v>
      </c>
      <c r="F470" s="3" t="s">
        <v>123</v>
      </c>
    </row>
    <row r="471" spans="4:6" x14ac:dyDescent="0.2">
      <c r="D471" s="3" t="s">
        <v>344</v>
      </c>
      <c r="E471" s="3" t="s">
        <v>345</v>
      </c>
      <c r="F471" s="3" t="s">
        <v>123</v>
      </c>
    </row>
    <row r="472" spans="4:6" x14ac:dyDescent="0.2">
      <c r="D472" s="3" t="s">
        <v>344</v>
      </c>
      <c r="E472" s="3" t="s">
        <v>345</v>
      </c>
      <c r="F472" s="3" t="s">
        <v>88</v>
      </c>
    </row>
    <row r="473" spans="4:6" x14ac:dyDescent="0.2">
      <c r="D473" s="3" t="s">
        <v>344</v>
      </c>
      <c r="E473" s="3" t="s">
        <v>345</v>
      </c>
      <c r="F473" s="3" t="s">
        <v>88</v>
      </c>
    </row>
    <row r="474" spans="4:6" x14ac:dyDescent="0.2">
      <c r="D474" s="3" t="s">
        <v>344</v>
      </c>
      <c r="E474" s="3" t="s">
        <v>345</v>
      </c>
      <c r="F474" s="3" t="s">
        <v>88</v>
      </c>
    </row>
    <row r="475" spans="4:6" x14ac:dyDescent="0.2">
      <c r="D475" s="3" t="s">
        <v>344</v>
      </c>
      <c r="E475" s="3" t="s">
        <v>345</v>
      </c>
      <c r="F475" s="3" t="s">
        <v>94</v>
      </c>
    </row>
    <row r="476" spans="4:6" x14ac:dyDescent="0.2">
      <c r="D476" s="3" t="s">
        <v>344</v>
      </c>
      <c r="E476" s="3" t="s">
        <v>345</v>
      </c>
      <c r="F476" s="3" t="s">
        <v>40</v>
      </c>
    </row>
    <row r="477" spans="4:6" x14ac:dyDescent="0.2">
      <c r="D477" s="3" t="s">
        <v>344</v>
      </c>
      <c r="E477" s="3" t="s">
        <v>345</v>
      </c>
      <c r="F477" s="3" t="s">
        <v>43</v>
      </c>
    </row>
    <row r="478" spans="4:6" x14ac:dyDescent="0.2">
      <c r="D478" s="3" t="s">
        <v>344</v>
      </c>
      <c r="E478" s="3" t="s">
        <v>345</v>
      </c>
      <c r="F478" s="3" t="s">
        <v>48</v>
      </c>
    </row>
    <row r="479" spans="4:6" x14ac:dyDescent="0.2">
      <c r="D479" s="3" t="s">
        <v>344</v>
      </c>
      <c r="E479" s="3" t="s">
        <v>345</v>
      </c>
      <c r="F479" s="3" t="s">
        <v>48</v>
      </c>
    </row>
    <row r="480" spans="4:6" x14ac:dyDescent="0.2">
      <c r="D480" s="3" t="s">
        <v>344</v>
      </c>
      <c r="E480" s="3" t="s">
        <v>345</v>
      </c>
      <c r="F480" s="3" t="s">
        <v>97</v>
      </c>
    </row>
    <row r="481" spans="4:6" x14ac:dyDescent="0.2">
      <c r="D481" s="3" t="s">
        <v>344</v>
      </c>
      <c r="E481" s="3" t="s">
        <v>345</v>
      </c>
      <c r="F481" s="3" t="s">
        <v>101</v>
      </c>
    </row>
    <row r="482" spans="4:6" x14ac:dyDescent="0.2">
      <c r="D482" s="3" t="s">
        <v>344</v>
      </c>
      <c r="E482" s="3" t="s">
        <v>345</v>
      </c>
      <c r="F482" s="3" t="s">
        <v>101</v>
      </c>
    </row>
    <row r="483" spans="4:6" x14ac:dyDescent="0.2">
      <c r="D483" s="3" t="s">
        <v>344</v>
      </c>
      <c r="E483" s="3" t="s">
        <v>345</v>
      </c>
      <c r="F483" s="3" t="s">
        <v>101</v>
      </c>
    </row>
    <row r="484" spans="4:6" x14ac:dyDescent="0.2">
      <c r="D484" s="3" t="s">
        <v>344</v>
      </c>
      <c r="E484" s="3" t="s">
        <v>345</v>
      </c>
      <c r="F484" s="3" t="s">
        <v>101</v>
      </c>
    </row>
    <row r="485" spans="4:6" x14ac:dyDescent="0.2">
      <c r="D485" s="3" t="s">
        <v>344</v>
      </c>
      <c r="E485" s="3" t="s">
        <v>345</v>
      </c>
      <c r="F485" s="3" t="s">
        <v>101</v>
      </c>
    </row>
    <row r="486" spans="4:6" x14ac:dyDescent="0.2">
      <c r="D486" s="3" t="s">
        <v>344</v>
      </c>
      <c r="E486" s="3" t="s">
        <v>345</v>
      </c>
      <c r="F486" s="3" t="s">
        <v>101</v>
      </c>
    </row>
    <row r="487" spans="4:6" x14ac:dyDescent="0.2">
      <c r="D487" s="3" t="s">
        <v>344</v>
      </c>
      <c r="E487" s="3" t="s">
        <v>345</v>
      </c>
      <c r="F487" s="3" t="s">
        <v>104</v>
      </c>
    </row>
    <row r="488" spans="4:6" x14ac:dyDescent="0.2">
      <c r="D488" s="3" t="s">
        <v>344</v>
      </c>
      <c r="E488" s="3" t="s">
        <v>345</v>
      </c>
      <c r="F488" s="3" t="s">
        <v>107</v>
      </c>
    </row>
    <row r="489" spans="4:6" x14ac:dyDescent="0.2">
      <c r="D489" s="3" t="s">
        <v>344</v>
      </c>
      <c r="E489" s="3" t="s">
        <v>345</v>
      </c>
      <c r="F489" s="3" t="s">
        <v>107</v>
      </c>
    </row>
    <row r="490" spans="4:6" x14ac:dyDescent="0.2">
      <c r="D490" s="3" t="s">
        <v>344</v>
      </c>
      <c r="E490" s="3" t="s">
        <v>345</v>
      </c>
      <c r="F490" s="3" t="s">
        <v>107</v>
      </c>
    </row>
    <row r="491" spans="4:6" x14ac:dyDescent="0.2">
      <c r="D491" s="3" t="s">
        <v>344</v>
      </c>
      <c r="E491" s="3" t="s">
        <v>345</v>
      </c>
      <c r="F491" s="3" t="s">
        <v>107</v>
      </c>
    </row>
    <row r="492" spans="4:6" x14ac:dyDescent="0.2">
      <c r="D492" s="3" t="s">
        <v>344</v>
      </c>
      <c r="E492" s="3" t="s">
        <v>345</v>
      </c>
      <c r="F492" s="3" t="s">
        <v>110</v>
      </c>
    </row>
    <row r="493" spans="4:6" x14ac:dyDescent="0.2">
      <c r="D493" s="3" t="s">
        <v>344</v>
      </c>
      <c r="E493" s="3" t="s">
        <v>345</v>
      </c>
      <c r="F493" s="3" t="s">
        <v>52</v>
      </c>
    </row>
    <row r="494" spans="4:6" x14ac:dyDescent="0.2">
      <c r="D494" s="3" t="s">
        <v>344</v>
      </c>
      <c r="E494" s="3" t="s">
        <v>345</v>
      </c>
      <c r="F494" s="3" t="s">
        <v>63</v>
      </c>
    </row>
    <row r="495" spans="4:6" x14ac:dyDescent="0.2">
      <c r="D495" s="3" t="s">
        <v>344</v>
      </c>
      <c r="E495" s="3" t="s">
        <v>345</v>
      </c>
      <c r="F495" s="3" t="s">
        <v>63</v>
      </c>
    </row>
    <row r="496" spans="4:6" x14ac:dyDescent="0.2">
      <c r="D496" s="3" t="s">
        <v>344</v>
      </c>
      <c r="E496" s="3" t="s">
        <v>345</v>
      </c>
      <c r="F496" s="3" t="s">
        <v>63</v>
      </c>
    </row>
    <row r="497" spans="4:6" x14ac:dyDescent="0.2">
      <c r="D497" s="3" t="s">
        <v>344</v>
      </c>
      <c r="E497" s="3" t="s">
        <v>345</v>
      </c>
      <c r="F497" s="3" t="s">
        <v>63</v>
      </c>
    </row>
    <row r="498" spans="4:6" x14ac:dyDescent="0.2">
      <c r="D498" s="3" t="s">
        <v>344</v>
      </c>
      <c r="E498" s="3" t="s">
        <v>345</v>
      </c>
      <c r="F498" s="3" t="s">
        <v>63</v>
      </c>
    </row>
    <row r="499" spans="4:6" x14ac:dyDescent="0.2">
      <c r="D499" s="3" t="s">
        <v>344</v>
      </c>
      <c r="E499" s="3" t="s">
        <v>345</v>
      </c>
      <c r="F499" s="3" t="s">
        <v>63</v>
      </c>
    </row>
    <row r="500" spans="4:6" x14ac:dyDescent="0.2">
      <c r="D500" s="3" t="s">
        <v>344</v>
      </c>
      <c r="E500" s="3" t="s">
        <v>345</v>
      </c>
      <c r="F500" s="3" t="s">
        <v>63</v>
      </c>
    </row>
    <row r="501" spans="4:6" x14ac:dyDescent="0.2">
      <c r="D501" s="3" t="s">
        <v>344</v>
      </c>
      <c r="E501" s="3" t="s">
        <v>345</v>
      </c>
      <c r="F501" s="3" t="s">
        <v>63</v>
      </c>
    </row>
    <row r="502" spans="4:6" x14ac:dyDescent="0.2">
      <c r="D502" s="3" t="s">
        <v>344</v>
      </c>
      <c r="E502" s="3" t="s">
        <v>345</v>
      </c>
      <c r="F502" s="3" t="s">
        <v>113</v>
      </c>
    </row>
    <row r="503" spans="4:6" x14ac:dyDescent="0.2">
      <c r="D503" s="3" t="s">
        <v>344</v>
      </c>
      <c r="E503" s="3" t="s">
        <v>345</v>
      </c>
      <c r="F503" s="3" t="s">
        <v>65</v>
      </c>
    </row>
    <row r="504" spans="4:6" x14ac:dyDescent="0.2">
      <c r="D504" s="3" t="s">
        <v>344</v>
      </c>
      <c r="E504" s="3" t="s">
        <v>345</v>
      </c>
      <c r="F504" s="3" t="s">
        <v>65</v>
      </c>
    </row>
    <row r="505" spans="4:6" x14ac:dyDescent="0.2">
      <c r="D505" s="3" t="s">
        <v>344</v>
      </c>
      <c r="E505" s="3" t="s">
        <v>345</v>
      </c>
      <c r="F505" s="3" t="s">
        <v>65</v>
      </c>
    </row>
    <row r="506" spans="4:6" x14ac:dyDescent="0.2">
      <c r="D506" s="3" t="s">
        <v>344</v>
      </c>
      <c r="E506" s="3" t="s">
        <v>345</v>
      </c>
      <c r="F506" s="3" t="s">
        <v>65</v>
      </c>
    </row>
    <row r="507" spans="4:6" x14ac:dyDescent="0.2">
      <c r="D507" s="3" t="s">
        <v>344</v>
      </c>
      <c r="E507" s="3" t="s">
        <v>345</v>
      </c>
      <c r="F507" s="3" t="s">
        <v>65</v>
      </c>
    </row>
    <row r="508" spans="4:6" x14ac:dyDescent="0.2">
      <c r="D508" s="3" t="s">
        <v>344</v>
      </c>
      <c r="E508" s="3" t="s">
        <v>345</v>
      </c>
      <c r="F508" s="3" t="s">
        <v>65</v>
      </c>
    </row>
    <row r="509" spans="4:6" x14ac:dyDescent="0.2">
      <c r="D509" s="3" t="s">
        <v>344</v>
      </c>
      <c r="E509" s="3" t="s">
        <v>345</v>
      </c>
      <c r="F509" s="3" t="s">
        <v>65</v>
      </c>
    </row>
    <row r="510" spans="4:6" x14ac:dyDescent="0.2">
      <c r="D510" s="3" t="s">
        <v>344</v>
      </c>
      <c r="E510" s="3" t="s">
        <v>345</v>
      </c>
      <c r="F510" s="3" t="s">
        <v>68</v>
      </c>
    </row>
    <row r="511" spans="4:6" x14ac:dyDescent="0.2">
      <c r="D511" s="3" t="s">
        <v>344</v>
      </c>
      <c r="E511" s="3" t="s">
        <v>345</v>
      </c>
      <c r="F511" s="3" t="s">
        <v>71</v>
      </c>
    </row>
    <row r="512" spans="4:6" x14ac:dyDescent="0.2">
      <c r="D512" s="3" t="s">
        <v>344</v>
      </c>
      <c r="E512" s="3" t="s">
        <v>345</v>
      </c>
      <c r="F512" s="3" t="s">
        <v>71</v>
      </c>
    </row>
    <row r="513" spans="4:6" x14ac:dyDescent="0.2">
      <c r="D513" s="3" t="s">
        <v>344</v>
      </c>
      <c r="E513" s="3" t="s">
        <v>345</v>
      </c>
      <c r="F513" s="3" t="s">
        <v>71</v>
      </c>
    </row>
    <row r="514" spans="4:6" x14ac:dyDescent="0.2">
      <c r="D514" s="3" t="s">
        <v>344</v>
      </c>
      <c r="E514" s="3" t="s">
        <v>345</v>
      </c>
      <c r="F514" s="3" t="s">
        <v>75</v>
      </c>
    </row>
    <row r="515" spans="4:6" x14ac:dyDescent="0.2">
      <c r="D515" s="3" t="s">
        <v>344</v>
      </c>
      <c r="E515" s="3" t="s">
        <v>345</v>
      </c>
      <c r="F515" s="3" t="s">
        <v>75</v>
      </c>
    </row>
    <row r="516" spans="4:6" x14ac:dyDescent="0.2">
      <c r="D516" s="3" t="s">
        <v>344</v>
      </c>
      <c r="E516" s="3" t="s">
        <v>345</v>
      </c>
      <c r="F516" s="3" t="s">
        <v>75</v>
      </c>
    </row>
    <row r="517" spans="4:6" x14ac:dyDescent="0.2">
      <c r="D517" s="3" t="s">
        <v>344</v>
      </c>
      <c r="E517" s="3" t="s">
        <v>345</v>
      </c>
      <c r="F517" s="3" t="s">
        <v>75</v>
      </c>
    </row>
    <row r="518" spans="4:6" x14ac:dyDescent="0.2">
      <c r="D518" s="3" t="s">
        <v>344</v>
      </c>
      <c r="E518" s="3" t="s">
        <v>345</v>
      </c>
      <c r="F518" s="3" t="s">
        <v>81</v>
      </c>
    </row>
    <row r="519" spans="4:6" x14ac:dyDescent="0.2">
      <c r="D519" s="3" t="s">
        <v>348</v>
      </c>
      <c r="E519" s="3" t="s">
        <v>349</v>
      </c>
      <c r="F519" s="3" t="s">
        <v>11</v>
      </c>
    </row>
    <row r="520" spans="4:6" x14ac:dyDescent="0.2">
      <c r="D520" s="3" t="s">
        <v>348</v>
      </c>
      <c r="E520" s="3" t="s">
        <v>349</v>
      </c>
      <c r="F520" s="3" t="s">
        <v>21</v>
      </c>
    </row>
    <row r="521" spans="4:6" x14ac:dyDescent="0.2">
      <c r="D521" s="3" t="s">
        <v>348</v>
      </c>
      <c r="E521" s="3" t="s">
        <v>349</v>
      </c>
      <c r="F521" s="3" t="s">
        <v>21</v>
      </c>
    </row>
    <row r="522" spans="4:6" x14ac:dyDescent="0.2">
      <c r="D522" s="3" t="s">
        <v>348</v>
      </c>
      <c r="E522" s="3" t="s">
        <v>349</v>
      </c>
      <c r="F522" s="3" t="s">
        <v>21</v>
      </c>
    </row>
    <row r="523" spans="4:6" x14ac:dyDescent="0.2">
      <c r="D523" s="3" t="s">
        <v>348</v>
      </c>
      <c r="E523" s="3" t="s">
        <v>349</v>
      </c>
      <c r="F523" s="3" t="s">
        <v>21</v>
      </c>
    </row>
    <row r="524" spans="4:6" x14ac:dyDescent="0.2">
      <c r="D524" s="3" t="s">
        <v>348</v>
      </c>
      <c r="E524" s="3" t="s">
        <v>349</v>
      </c>
      <c r="F524" s="3" t="s">
        <v>119</v>
      </c>
    </row>
    <row r="525" spans="4:6" x14ac:dyDescent="0.2">
      <c r="D525" s="3" t="s">
        <v>348</v>
      </c>
      <c r="E525" s="3" t="s">
        <v>349</v>
      </c>
      <c r="F525" s="3" t="s">
        <v>119</v>
      </c>
    </row>
    <row r="526" spans="4:6" x14ac:dyDescent="0.2">
      <c r="D526" s="3" t="s">
        <v>348</v>
      </c>
      <c r="E526" s="3" t="s">
        <v>349</v>
      </c>
      <c r="F526" s="3" t="s">
        <v>84</v>
      </c>
    </row>
    <row r="527" spans="4:6" x14ac:dyDescent="0.2">
      <c r="D527" s="3" t="s">
        <v>348</v>
      </c>
      <c r="E527" s="3" t="s">
        <v>349</v>
      </c>
      <c r="F527" s="3" t="s">
        <v>84</v>
      </c>
    </row>
    <row r="528" spans="4:6" x14ac:dyDescent="0.2">
      <c r="D528" s="3" t="s">
        <v>348</v>
      </c>
      <c r="E528" s="3" t="s">
        <v>349</v>
      </c>
      <c r="F528" s="3" t="s">
        <v>121</v>
      </c>
    </row>
    <row r="529" spans="4:6" x14ac:dyDescent="0.2">
      <c r="D529" s="3" t="s">
        <v>348</v>
      </c>
      <c r="E529" s="3" t="s">
        <v>349</v>
      </c>
      <c r="F529" s="3" t="s">
        <v>121</v>
      </c>
    </row>
    <row r="530" spans="4:6" x14ac:dyDescent="0.2">
      <c r="D530" s="3" t="s">
        <v>348</v>
      </c>
      <c r="E530" s="3" t="s">
        <v>349</v>
      </c>
      <c r="F530" s="3" t="s">
        <v>121</v>
      </c>
    </row>
    <row r="531" spans="4:6" x14ac:dyDescent="0.2">
      <c r="D531" s="3" t="s">
        <v>348</v>
      </c>
      <c r="E531" s="3" t="s">
        <v>349</v>
      </c>
      <c r="F531" s="3" t="s">
        <v>121</v>
      </c>
    </row>
    <row r="532" spans="4:6" x14ac:dyDescent="0.2">
      <c r="D532" s="3" t="s">
        <v>348</v>
      </c>
      <c r="E532" s="3" t="s">
        <v>349</v>
      </c>
      <c r="F532" s="3" t="s">
        <v>121</v>
      </c>
    </row>
    <row r="533" spans="4:6" x14ac:dyDescent="0.2">
      <c r="D533" s="3" t="s">
        <v>348</v>
      </c>
      <c r="E533" s="3" t="s">
        <v>349</v>
      </c>
      <c r="F533" s="3" t="s">
        <v>121</v>
      </c>
    </row>
    <row r="534" spans="4:6" x14ac:dyDescent="0.2">
      <c r="D534" s="3" t="s">
        <v>348</v>
      </c>
      <c r="E534" s="3" t="s">
        <v>349</v>
      </c>
      <c r="F534" s="3" t="s">
        <v>121</v>
      </c>
    </row>
    <row r="535" spans="4:6" x14ac:dyDescent="0.2">
      <c r="D535" s="3" t="s">
        <v>348</v>
      </c>
      <c r="E535" s="3" t="s">
        <v>349</v>
      </c>
      <c r="F535" s="3" t="s">
        <v>121</v>
      </c>
    </row>
    <row r="536" spans="4:6" x14ac:dyDescent="0.2">
      <c r="D536" s="3" t="s">
        <v>348</v>
      </c>
      <c r="E536" s="3" t="s">
        <v>349</v>
      </c>
      <c r="F536" s="3" t="s">
        <v>123</v>
      </c>
    </row>
    <row r="537" spans="4:6" x14ac:dyDescent="0.2">
      <c r="D537" s="3" t="s">
        <v>348</v>
      </c>
      <c r="E537" s="3" t="s">
        <v>349</v>
      </c>
      <c r="F537" s="3" t="s">
        <v>123</v>
      </c>
    </row>
    <row r="538" spans="4:6" x14ac:dyDescent="0.2">
      <c r="D538" s="3" t="s">
        <v>348</v>
      </c>
      <c r="E538" s="3" t="s">
        <v>349</v>
      </c>
      <c r="F538" s="3" t="s">
        <v>123</v>
      </c>
    </row>
    <row r="539" spans="4:6" x14ac:dyDescent="0.2">
      <c r="D539" s="3" t="s">
        <v>348</v>
      </c>
      <c r="E539" s="3" t="s">
        <v>349</v>
      </c>
      <c r="F539" s="3" t="s">
        <v>94</v>
      </c>
    </row>
    <row r="540" spans="4:6" x14ac:dyDescent="0.2">
      <c r="D540" s="3" t="s">
        <v>348</v>
      </c>
      <c r="E540" s="3" t="s">
        <v>349</v>
      </c>
      <c r="F540" s="3" t="s">
        <v>48</v>
      </c>
    </row>
    <row r="541" spans="4:6" x14ac:dyDescent="0.2">
      <c r="D541" s="3" t="s">
        <v>348</v>
      </c>
      <c r="E541" s="3" t="s">
        <v>349</v>
      </c>
      <c r="F541" s="3" t="s">
        <v>97</v>
      </c>
    </row>
    <row r="542" spans="4:6" x14ac:dyDescent="0.2">
      <c r="D542" s="3" t="s">
        <v>348</v>
      </c>
      <c r="E542" s="3" t="s">
        <v>349</v>
      </c>
      <c r="F542" s="3" t="s">
        <v>101</v>
      </c>
    </row>
    <row r="543" spans="4:6" x14ac:dyDescent="0.2">
      <c r="D543" s="3" t="s">
        <v>348</v>
      </c>
      <c r="E543" s="3" t="s">
        <v>349</v>
      </c>
      <c r="F543" s="3" t="s">
        <v>107</v>
      </c>
    </row>
    <row r="544" spans="4:6" x14ac:dyDescent="0.2">
      <c r="D544" s="3" t="s">
        <v>348</v>
      </c>
      <c r="E544" s="3" t="s">
        <v>349</v>
      </c>
      <c r="F544" s="3" t="s">
        <v>107</v>
      </c>
    </row>
    <row r="545" spans="4:6" x14ac:dyDescent="0.2">
      <c r="D545" s="3" t="s">
        <v>348</v>
      </c>
      <c r="E545" s="3" t="s">
        <v>349</v>
      </c>
      <c r="F545" s="3" t="s">
        <v>63</v>
      </c>
    </row>
    <row r="546" spans="4:6" x14ac:dyDescent="0.2">
      <c r="D546" s="3" t="s">
        <v>348</v>
      </c>
      <c r="E546" s="3" t="s">
        <v>349</v>
      </c>
      <c r="F546" s="3" t="s">
        <v>63</v>
      </c>
    </row>
    <row r="547" spans="4:6" x14ac:dyDescent="0.2">
      <c r="D547" s="3" t="s">
        <v>348</v>
      </c>
      <c r="E547" s="3" t="s">
        <v>349</v>
      </c>
      <c r="F547" s="3" t="s">
        <v>63</v>
      </c>
    </row>
    <row r="548" spans="4:6" x14ac:dyDescent="0.2">
      <c r="D548" s="3" t="s">
        <v>348</v>
      </c>
      <c r="E548" s="3" t="s">
        <v>349</v>
      </c>
      <c r="F548" s="3" t="s">
        <v>127</v>
      </c>
    </row>
    <row r="549" spans="4:6" x14ac:dyDescent="0.2">
      <c r="D549" s="3" t="s">
        <v>348</v>
      </c>
      <c r="E549" s="3" t="s">
        <v>349</v>
      </c>
      <c r="F549" s="3" t="s">
        <v>71</v>
      </c>
    </row>
    <row r="550" spans="4:6" x14ac:dyDescent="0.2">
      <c r="D550" s="3" t="s">
        <v>348</v>
      </c>
      <c r="E550" s="3" t="s">
        <v>349</v>
      </c>
      <c r="F550" s="3" t="s">
        <v>71</v>
      </c>
    </row>
    <row r="551" spans="4:6" x14ac:dyDescent="0.2">
      <c r="D551" s="3" t="s">
        <v>348</v>
      </c>
      <c r="E551" s="3" t="s">
        <v>349</v>
      </c>
      <c r="F551" s="3" t="s">
        <v>75</v>
      </c>
    </row>
    <row r="552" spans="4:6" x14ac:dyDescent="0.2">
      <c r="D552" s="3" t="s">
        <v>348</v>
      </c>
      <c r="E552" s="3" t="s">
        <v>349</v>
      </c>
      <c r="F552" s="3" t="s">
        <v>75</v>
      </c>
    </row>
    <row r="553" spans="4:6" x14ac:dyDescent="0.2">
      <c r="D553" s="3" t="s">
        <v>348</v>
      </c>
      <c r="E553" s="3" t="s">
        <v>349</v>
      </c>
      <c r="F553" s="3" t="s">
        <v>75</v>
      </c>
    </row>
    <row r="554" spans="4:6" x14ac:dyDescent="0.2">
      <c r="D554" s="3" t="s">
        <v>348</v>
      </c>
      <c r="E554" s="3" t="s">
        <v>349</v>
      </c>
      <c r="F554" s="3" t="s">
        <v>75</v>
      </c>
    </row>
    <row r="555" spans="4:6" x14ac:dyDescent="0.2">
      <c r="D555" s="3" t="s">
        <v>348</v>
      </c>
      <c r="E555" s="3" t="s">
        <v>349</v>
      </c>
      <c r="F555" s="3" t="s">
        <v>75</v>
      </c>
    </row>
    <row r="556" spans="4:6" x14ac:dyDescent="0.2">
      <c r="D556" s="3" t="s">
        <v>515</v>
      </c>
      <c r="E556" s="3" t="s">
        <v>415</v>
      </c>
      <c r="F556" s="3" t="s">
        <v>29</v>
      </c>
    </row>
    <row r="557" spans="4:6" x14ac:dyDescent="0.2">
      <c r="D557" s="3" t="s">
        <v>515</v>
      </c>
      <c r="E557" s="3" t="s">
        <v>415</v>
      </c>
      <c r="F557" s="3" t="s">
        <v>123</v>
      </c>
    </row>
    <row r="558" spans="4:6" x14ac:dyDescent="0.2">
      <c r="D558" s="3" t="s">
        <v>515</v>
      </c>
      <c r="E558" s="3" t="s">
        <v>415</v>
      </c>
      <c r="F558" s="3" t="s">
        <v>113</v>
      </c>
    </row>
    <row r="559" spans="4:6" x14ac:dyDescent="0.2">
      <c r="D559" s="3" t="s">
        <v>607</v>
      </c>
      <c r="E559" s="3" t="s">
        <v>559</v>
      </c>
      <c r="F559" s="3" t="s">
        <v>94</v>
      </c>
    </row>
    <row r="560" spans="4:6" x14ac:dyDescent="0.2">
      <c r="D560" s="3" t="s">
        <v>698</v>
      </c>
      <c r="E560" s="3" t="s">
        <v>699</v>
      </c>
      <c r="F560" s="3" t="s">
        <v>71</v>
      </c>
    </row>
    <row r="561" spans="4:6" x14ac:dyDescent="0.2">
      <c r="D561" s="3" t="s">
        <v>550</v>
      </c>
      <c r="E561" s="3" t="s">
        <v>400</v>
      </c>
      <c r="F561" s="3" t="s">
        <v>119</v>
      </c>
    </row>
    <row r="562" spans="4:6" x14ac:dyDescent="0.2">
      <c r="D562" s="3" t="s">
        <v>550</v>
      </c>
      <c r="E562" s="3" t="s">
        <v>400</v>
      </c>
      <c r="F562" s="3" t="s">
        <v>119</v>
      </c>
    </row>
    <row r="563" spans="4:6" x14ac:dyDescent="0.2">
      <c r="D563" s="3" t="s">
        <v>550</v>
      </c>
      <c r="E563" s="3" t="s">
        <v>400</v>
      </c>
      <c r="F563" s="3" t="s">
        <v>40</v>
      </c>
    </row>
    <row r="564" spans="4:6" x14ac:dyDescent="0.2">
      <c r="D564" s="3" t="s">
        <v>550</v>
      </c>
      <c r="E564" s="3" t="s">
        <v>400</v>
      </c>
      <c r="F564" s="3" t="s">
        <v>103</v>
      </c>
    </row>
    <row r="565" spans="4:6" x14ac:dyDescent="0.2">
      <c r="D565" s="3" t="s">
        <v>550</v>
      </c>
      <c r="E565" s="3" t="s">
        <v>400</v>
      </c>
      <c r="F565" s="3" t="s">
        <v>81</v>
      </c>
    </row>
    <row r="566" spans="4:6" x14ac:dyDescent="0.2">
      <c r="D566" s="3" t="s">
        <v>397</v>
      </c>
      <c r="E566" s="3" t="s">
        <v>355</v>
      </c>
      <c r="F566" s="3" t="s">
        <v>21</v>
      </c>
    </row>
    <row r="567" spans="4:6" x14ac:dyDescent="0.2">
      <c r="D567" s="3" t="s">
        <v>397</v>
      </c>
      <c r="E567" s="3" t="s">
        <v>355</v>
      </c>
      <c r="F567" s="3" t="s">
        <v>21</v>
      </c>
    </row>
    <row r="568" spans="4:6" x14ac:dyDescent="0.2">
      <c r="D568" s="3" t="s">
        <v>397</v>
      </c>
      <c r="E568" s="3" t="s">
        <v>355</v>
      </c>
      <c r="F568" s="3" t="s">
        <v>21</v>
      </c>
    </row>
    <row r="569" spans="4:6" x14ac:dyDescent="0.2">
      <c r="D569" s="3" t="s">
        <v>397</v>
      </c>
      <c r="E569" s="3" t="s">
        <v>355</v>
      </c>
      <c r="F569" s="3" t="s">
        <v>21</v>
      </c>
    </row>
    <row r="570" spans="4:6" x14ac:dyDescent="0.2">
      <c r="D570" s="3" t="s">
        <v>397</v>
      </c>
      <c r="E570" s="3" t="s">
        <v>355</v>
      </c>
      <c r="F570" s="3" t="s">
        <v>21</v>
      </c>
    </row>
    <row r="571" spans="4:6" x14ac:dyDescent="0.2">
      <c r="D571" s="3" t="s">
        <v>397</v>
      </c>
      <c r="E571" s="3" t="s">
        <v>355</v>
      </c>
      <c r="F571" s="3" t="s">
        <v>21</v>
      </c>
    </row>
    <row r="572" spans="4:6" x14ac:dyDescent="0.2">
      <c r="D572" s="3" t="s">
        <v>397</v>
      </c>
      <c r="E572" s="3" t="s">
        <v>355</v>
      </c>
      <c r="F572" s="3" t="s">
        <v>21</v>
      </c>
    </row>
    <row r="573" spans="4:6" x14ac:dyDescent="0.2">
      <c r="D573" s="3" t="s">
        <v>397</v>
      </c>
      <c r="E573" s="3" t="s">
        <v>355</v>
      </c>
      <c r="F573" s="3" t="s">
        <v>21</v>
      </c>
    </row>
    <row r="574" spans="4:6" x14ac:dyDescent="0.2">
      <c r="D574" s="3" t="s">
        <v>397</v>
      </c>
      <c r="E574" s="3" t="s">
        <v>355</v>
      </c>
      <c r="F574" s="3" t="s">
        <v>21</v>
      </c>
    </row>
    <row r="575" spans="4:6" x14ac:dyDescent="0.2">
      <c r="D575" s="3" t="s">
        <v>397</v>
      </c>
      <c r="E575" s="3" t="s">
        <v>355</v>
      </c>
      <c r="F575" s="3" t="s">
        <v>21</v>
      </c>
    </row>
    <row r="576" spans="4:6" x14ac:dyDescent="0.2">
      <c r="D576" s="3" t="s">
        <v>397</v>
      </c>
      <c r="E576" s="3" t="s">
        <v>355</v>
      </c>
      <c r="F576" s="3" t="s">
        <v>21</v>
      </c>
    </row>
    <row r="577" spans="4:6" x14ac:dyDescent="0.2">
      <c r="D577" s="3" t="s">
        <v>397</v>
      </c>
      <c r="E577" s="3" t="s">
        <v>355</v>
      </c>
      <c r="F577" s="3" t="s">
        <v>119</v>
      </c>
    </row>
    <row r="578" spans="4:6" x14ac:dyDescent="0.2">
      <c r="D578" s="3" t="s">
        <v>397</v>
      </c>
      <c r="E578" s="3" t="s">
        <v>355</v>
      </c>
      <c r="F578" s="3" t="s">
        <v>119</v>
      </c>
    </row>
    <row r="579" spans="4:6" x14ac:dyDescent="0.2">
      <c r="D579" s="3" t="s">
        <v>397</v>
      </c>
      <c r="E579" s="3" t="s">
        <v>355</v>
      </c>
      <c r="F579" s="3" t="s">
        <v>119</v>
      </c>
    </row>
    <row r="580" spans="4:6" x14ac:dyDescent="0.2">
      <c r="D580" s="3" t="s">
        <v>397</v>
      </c>
      <c r="E580" s="3" t="s">
        <v>355</v>
      </c>
      <c r="F580" s="3" t="s">
        <v>119</v>
      </c>
    </row>
    <row r="581" spans="4:6" x14ac:dyDescent="0.2">
      <c r="D581" s="3" t="s">
        <v>397</v>
      </c>
      <c r="E581" s="3" t="s">
        <v>355</v>
      </c>
      <c r="F581" s="3" t="s">
        <v>119</v>
      </c>
    </row>
    <row r="582" spans="4:6" x14ac:dyDescent="0.2">
      <c r="D582" s="3" t="s">
        <v>397</v>
      </c>
      <c r="E582" s="3" t="s">
        <v>355</v>
      </c>
      <c r="F582" s="3" t="s">
        <v>119</v>
      </c>
    </row>
    <row r="583" spans="4:6" x14ac:dyDescent="0.2">
      <c r="D583" s="3" t="s">
        <v>397</v>
      </c>
      <c r="E583" s="3" t="s">
        <v>355</v>
      </c>
      <c r="F583" s="3" t="s">
        <v>121</v>
      </c>
    </row>
    <row r="584" spans="4:6" x14ac:dyDescent="0.2">
      <c r="D584" s="3" t="s">
        <v>397</v>
      </c>
      <c r="E584" s="3" t="s">
        <v>355</v>
      </c>
      <c r="F584" s="3" t="s">
        <v>121</v>
      </c>
    </row>
    <row r="585" spans="4:6" x14ac:dyDescent="0.2">
      <c r="D585" s="3" t="s">
        <v>397</v>
      </c>
      <c r="E585" s="3" t="s">
        <v>355</v>
      </c>
      <c r="F585" s="3" t="s">
        <v>121</v>
      </c>
    </row>
    <row r="586" spans="4:6" x14ac:dyDescent="0.2">
      <c r="D586" s="3" t="s">
        <v>397</v>
      </c>
      <c r="E586" s="3" t="s">
        <v>355</v>
      </c>
      <c r="F586" s="3" t="s">
        <v>121</v>
      </c>
    </row>
    <row r="587" spans="4:6" x14ac:dyDescent="0.2">
      <c r="D587" s="3" t="s">
        <v>397</v>
      </c>
      <c r="E587" s="3" t="s">
        <v>355</v>
      </c>
      <c r="F587" s="3" t="s">
        <v>121</v>
      </c>
    </row>
    <row r="588" spans="4:6" x14ac:dyDescent="0.2">
      <c r="D588" s="3" t="s">
        <v>397</v>
      </c>
      <c r="E588" s="3" t="s">
        <v>355</v>
      </c>
      <c r="F588" s="3" t="s">
        <v>121</v>
      </c>
    </row>
    <row r="589" spans="4:6" x14ac:dyDescent="0.2">
      <c r="D589" s="3" t="s">
        <v>397</v>
      </c>
      <c r="E589" s="3" t="s">
        <v>355</v>
      </c>
      <c r="F589" s="3" t="s">
        <v>33</v>
      </c>
    </row>
    <row r="590" spans="4:6" x14ac:dyDescent="0.2">
      <c r="D590" s="3" t="s">
        <v>397</v>
      </c>
      <c r="E590" s="3" t="s">
        <v>355</v>
      </c>
      <c r="F590" s="3" t="s">
        <v>104</v>
      </c>
    </row>
    <row r="591" spans="4:6" x14ac:dyDescent="0.2">
      <c r="D591" s="3" t="s">
        <v>397</v>
      </c>
      <c r="E591" s="3" t="s">
        <v>355</v>
      </c>
      <c r="F591" s="3" t="s">
        <v>52</v>
      </c>
    </row>
    <row r="592" spans="4:6" x14ac:dyDescent="0.2">
      <c r="D592" s="3" t="s">
        <v>397</v>
      </c>
      <c r="E592" s="3" t="s">
        <v>355</v>
      </c>
      <c r="F592" s="3" t="s">
        <v>60</v>
      </c>
    </row>
    <row r="593" spans="4:6" x14ac:dyDescent="0.2">
      <c r="D593" s="3" t="s">
        <v>397</v>
      </c>
      <c r="E593" s="3" t="s">
        <v>355</v>
      </c>
      <c r="F593" s="3" t="s">
        <v>113</v>
      </c>
    </row>
    <row r="594" spans="4:6" x14ac:dyDescent="0.2">
      <c r="D594" s="3" t="s">
        <v>397</v>
      </c>
      <c r="E594" s="3" t="s">
        <v>355</v>
      </c>
      <c r="F594" s="3" t="s">
        <v>113</v>
      </c>
    </row>
    <row r="595" spans="4:6" x14ac:dyDescent="0.2">
      <c r="D595" s="3" t="s">
        <v>397</v>
      </c>
      <c r="E595" s="3" t="s">
        <v>355</v>
      </c>
      <c r="F595" s="3" t="s">
        <v>113</v>
      </c>
    </row>
    <row r="596" spans="4:6" x14ac:dyDescent="0.2">
      <c r="D596" s="3" t="s">
        <v>397</v>
      </c>
      <c r="E596" s="3" t="s">
        <v>355</v>
      </c>
      <c r="F596" s="3" t="s">
        <v>113</v>
      </c>
    </row>
    <row r="597" spans="4:6" x14ac:dyDescent="0.2">
      <c r="D597" s="3" t="s">
        <v>397</v>
      </c>
      <c r="E597" s="3" t="s">
        <v>355</v>
      </c>
      <c r="F597" s="3" t="s">
        <v>113</v>
      </c>
    </row>
    <row r="598" spans="4:6" x14ac:dyDescent="0.2">
      <c r="D598" s="3" t="s">
        <v>397</v>
      </c>
      <c r="E598" s="3" t="s">
        <v>355</v>
      </c>
      <c r="F598" s="3" t="s">
        <v>113</v>
      </c>
    </row>
    <row r="599" spans="4:6" x14ac:dyDescent="0.2">
      <c r="D599" s="3" t="s">
        <v>397</v>
      </c>
      <c r="E599" s="3" t="s">
        <v>355</v>
      </c>
      <c r="F599" s="3" t="s">
        <v>113</v>
      </c>
    </row>
    <row r="600" spans="4:6" x14ac:dyDescent="0.2">
      <c r="D600" s="3" t="s">
        <v>397</v>
      </c>
      <c r="E600" s="3" t="s">
        <v>355</v>
      </c>
      <c r="F600" s="3" t="s">
        <v>113</v>
      </c>
    </row>
    <row r="601" spans="4:6" x14ac:dyDescent="0.2">
      <c r="D601" s="3" t="s">
        <v>397</v>
      </c>
      <c r="E601" s="3" t="s">
        <v>355</v>
      </c>
      <c r="F601" s="3" t="s">
        <v>113</v>
      </c>
    </row>
    <row r="602" spans="4:6" x14ac:dyDescent="0.2">
      <c r="D602" s="3" t="s">
        <v>397</v>
      </c>
      <c r="E602" s="3" t="s">
        <v>355</v>
      </c>
      <c r="F602" s="3" t="s">
        <v>113</v>
      </c>
    </row>
    <row r="603" spans="4:6" x14ac:dyDescent="0.2">
      <c r="D603" s="3" t="s">
        <v>397</v>
      </c>
      <c r="E603" s="3" t="s">
        <v>355</v>
      </c>
      <c r="F603" s="3" t="s">
        <v>115</v>
      </c>
    </row>
    <row r="604" spans="4:6" x14ac:dyDescent="0.2">
      <c r="D604" s="3" t="s">
        <v>397</v>
      </c>
      <c r="E604" s="3" t="s">
        <v>355</v>
      </c>
      <c r="F604" s="3" t="s">
        <v>127</v>
      </c>
    </row>
    <row r="605" spans="4:6" x14ac:dyDescent="0.2">
      <c r="D605" s="3" t="s">
        <v>397</v>
      </c>
      <c r="E605" s="3" t="s">
        <v>355</v>
      </c>
      <c r="F605" s="3" t="s">
        <v>127</v>
      </c>
    </row>
    <row r="606" spans="4:6" x14ac:dyDescent="0.2">
      <c r="D606" s="3" t="s">
        <v>397</v>
      </c>
      <c r="E606" s="3" t="s">
        <v>355</v>
      </c>
      <c r="F606" s="3" t="s">
        <v>127</v>
      </c>
    </row>
    <row r="607" spans="4:6" x14ac:dyDescent="0.2">
      <c r="D607" s="3" t="s">
        <v>397</v>
      </c>
      <c r="E607" s="3" t="s">
        <v>355</v>
      </c>
      <c r="F607" s="3" t="s">
        <v>127</v>
      </c>
    </row>
    <row r="608" spans="4:6" x14ac:dyDescent="0.2">
      <c r="D608" s="3" t="s">
        <v>397</v>
      </c>
      <c r="E608" s="3" t="s">
        <v>355</v>
      </c>
      <c r="F608" s="3" t="s">
        <v>117</v>
      </c>
    </row>
    <row r="609" spans="4:6" x14ac:dyDescent="0.2">
      <c r="D609" s="3" t="s">
        <v>397</v>
      </c>
      <c r="E609" s="3" t="s">
        <v>355</v>
      </c>
      <c r="F609" s="3" t="s">
        <v>117</v>
      </c>
    </row>
    <row r="610" spans="4:6" x14ac:dyDescent="0.2">
      <c r="D610" s="3" t="s">
        <v>397</v>
      </c>
      <c r="E610" s="3" t="s">
        <v>355</v>
      </c>
      <c r="F610" s="3" t="s">
        <v>117</v>
      </c>
    </row>
    <row r="611" spans="4:6" x14ac:dyDescent="0.2">
      <c r="D611" s="3" t="s">
        <v>397</v>
      </c>
      <c r="E611" s="3" t="s">
        <v>355</v>
      </c>
      <c r="F611" s="3" t="s">
        <v>117</v>
      </c>
    </row>
    <row r="612" spans="4:6" x14ac:dyDescent="0.2">
      <c r="D612" s="3" t="s">
        <v>397</v>
      </c>
      <c r="E612" s="3" t="s">
        <v>355</v>
      </c>
      <c r="F612" s="3" t="s">
        <v>117</v>
      </c>
    </row>
    <row r="613" spans="4:6" x14ac:dyDescent="0.2">
      <c r="D613" s="3" t="s">
        <v>520</v>
      </c>
      <c r="E613" s="3" t="s">
        <v>415</v>
      </c>
      <c r="F613" s="3" t="s">
        <v>29</v>
      </c>
    </row>
    <row r="614" spans="4:6" x14ac:dyDescent="0.2">
      <c r="D614" s="3" t="s">
        <v>520</v>
      </c>
      <c r="E614" s="3" t="s">
        <v>415</v>
      </c>
      <c r="F614" s="3" t="s">
        <v>84</v>
      </c>
    </row>
    <row r="615" spans="4:6" x14ac:dyDescent="0.2">
      <c r="D615" s="3" t="s">
        <v>520</v>
      </c>
      <c r="E615" s="3" t="s">
        <v>415</v>
      </c>
      <c r="F615" s="3" t="s">
        <v>107</v>
      </c>
    </row>
    <row r="616" spans="4:6" x14ac:dyDescent="0.2">
      <c r="D616" s="3" t="s">
        <v>520</v>
      </c>
      <c r="E616" s="3" t="s">
        <v>415</v>
      </c>
      <c r="F616" s="3" t="s">
        <v>115</v>
      </c>
    </row>
    <row r="617" spans="4:6" x14ac:dyDescent="0.2">
      <c r="D617" s="3" t="s">
        <v>520</v>
      </c>
      <c r="E617" s="3" t="s">
        <v>415</v>
      </c>
      <c r="F617" s="3" t="s">
        <v>115</v>
      </c>
    </row>
    <row r="618" spans="4:6" x14ac:dyDescent="0.2">
      <c r="D618" s="3" t="s">
        <v>520</v>
      </c>
      <c r="E618" s="3" t="s">
        <v>415</v>
      </c>
      <c r="F618" s="3" t="s">
        <v>115</v>
      </c>
    </row>
    <row r="619" spans="4:6" x14ac:dyDescent="0.2">
      <c r="D619" s="3" t="s">
        <v>539</v>
      </c>
      <c r="E619" s="3" t="s">
        <v>415</v>
      </c>
      <c r="F619" s="3" t="s">
        <v>29</v>
      </c>
    </row>
    <row r="620" spans="4:6" x14ac:dyDescent="0.2">
      <c r="D620" s="3" t="s">
        <v>539</v>
      </c>
      <c r="E620" s="3" t="s">
        <v>415</v>
      </c>
      <c r="F620" s="3" t="s">
        <v>84</v>
      </c>
    </row>
    <row r="621" spans="4:6" x14ac:dyDescent="0.2">
      <c r="D621" s="3" t="s">
        <v>539</v>
      </c>
      <c r="E621" s="3" t="s">
        <v>415</v>
      </c>
      <c r="F621" s="3" t="s">
        <v>43</v>
      </c>
    </row>
    <row r="622" spans="4:6" x14ac:dyDescent="0.2">
      <c r="D622" s="3" t="s">
        <v>539</v>
      </c>
      <c r="E622" s="3" t="s">
        <v>415</v>
      </c>
      <c r="F622" s="3" t="s">
        <v>103</v>
      </c>
    </row>
    <row r="623" spans="4:6" x14ac:dyDescent="0.2">
      <c r="D623" s="3" t="s">
        <v>539</v>
      </c>
      <c r="E623" s="3" t="s">
        <v>415</v>
      </c>
      <c r="F623" s="3" t="s">
        <v>107</v>
      </c>
    </row>
    <row r="624" spans="4:6" x14ac:dyDescent="0.2">
      <c r="D624" s="3" t="s">
        <v>635</v>
      </c>
      <c r="E624" s="3" t="s">
        <v>443</v>
      </c>
      <c r="F624" s="3" t="s">
        <v>43</v>
      </c>
    </row>
    <row r="625" spans="4:6" x14ac:dyDescent="0.2">
      <c r="D625" s="3" t="s">
        <v>635</v>
      </c>
      <c r="E625" s="3" t="s">
        <v>443</v>
      </c>
      <c r="F625" s="3" t="s">
        <v>48</v>
      </c>
    </row>
    <row r="626" spans="4:6" x14ac:dyDescent="0.2">
      <c r="D626" s="3" t="s">
        <v>635</v>
      </c>
      <c r="E626" s="3" t="s">
        <v>443</v>
      </c>
      <c r="F626" s="3" t="s">
        <v>68</v>
      </c>
    </row>
    <row r="627" spans="4:6" x14ac:dyDescent="0.2">
      <c r="D627" s="3" t="s">
        <v>582</v>
      </c>
      <c r="E627" s="3" t="s">
        <v>365</v>
      </c>
      <c r="F627" s="3" t="s">
        <v>33</v>
      </c>
    </row>
    <row r="628" spans="4:6" x14ac:dyDescent="0.2">
      <c r="D628" s="3" t="s">
        <v>582</v>
      </c>
      <c r="E628" s="3" t="s">
        <v>365</v>
      </c>
      <c r="F628" s="3" t="s">
        <v>60</v>
      </c>
    </row>
    <row r="629" spans="4:6" x14ac:dyDescent="0.2">
      <c r="D629" s="3" t="s">
        <v>574</v>
      </c>
      <c r="E629" s="3" t="s">
        <v>575</v>
      </c>
      <c r="F629" s="3" t="s">
        <v>84</v>
      </c>
    </row>
    <row r="630" spans="4:6" x14ac:dyDescent="0.2">
      <c r="D630" s="3" t="s">
        <v>574</v>
      </c>
      <c r="E630" s="3" t="s">
        <v>575</v>
      </c>
      <c r="F630" s="3" t="s">
        <v>121</v>
      </c>
    </row>
    <row r="631" spans="4:6" x14ac:dyDescent="0.2">
      <c r="D631" s="3" t="s">
        <v>574</v>
      </c>
      <c r="E631" s="3" t="s">
        <v>575</v>
      </c>
      <c r="F631" s="3" t="s">
        <v>107</v>
      </c>
    </row>
    <row r="632" spans="4:6" x14ac:dyDescent="0.2">
      <c r="D632" s="3" t="s">
        <v>574</v>
      </c>
      <c r="E632" s="3" t="s">
        <v>575</v>
      </c>
      <c r="F632" s="3" t="s">
        <v>56</v>
      </c>
    </row>
    <row r="633" spans="4:6" x14ac:dyDescent="0.2">
      <c r="D633" s="3" t="s">
        <v>574</v>
      </c>
      <c r="E633" s="3" t="s">
        <v>575</v>
      </c>
      <c r="F633" s="3" t="s">
        <v>68</v>
      </c>
    </row>
    <row r="634" spans="4:6" x14ac:dyDescent="0.2">
      <c r="D634" s="3" t="s">
        <v>574</v>
      </c>
      <c r="E634" s="3" t="s">
        <v>575</v>
      </c>
      <c r="F634" s="3" t="s">
        <v>68</v>
      </c>
    </row>
    <row r="635" spans="4:6" x14ac:dyDescent="0.2">
      <c r="D635" s="3" t="s">
        <v>574</v>
      </c>
      <c r="E635" s="3" t="s">
        <v>575</v>
      </c>
      <c r="F635" s="3" t="s">
        <v>68</v>
      </c>
    </row>
    <row r="636" spans="4:6" x14ac:dyDescent="0.2">
      <c r="D636" s="3" t="s">
        <v>512</v>
      </c>
      <c r="E636" s="3" t="s">
        <v>415</v>
      </c>
      <c r="F636" s="3" t="s">
        <v>29</v>
      </c>
    </row>
    <row r="637" spans="4:6" x14ac:dyDescent="0.2">
      <c r="D637" s="3" t="s">
        <v>512</v>
      </c>
      <c r="E637" s="3" t="s">
        <v>415</v>
      </c>
      <c r="F637" s="3" t="s">
        <v>123</v>
      </c>
    </row>
    <row r="638" spans="4:6" x14ac:dyDescent="0.2">
      <c r="D638" s="3" t="s">
        <v>512</v>
      </c>
      <c r="E638" s="3" t="s">
        <v>415</v>
      </c>
      <c r="F638" s="3" t="s">
        <v>113</v>
      </c>
    </row>
    <row r="639" spans="4:6" x14ac:dyDescent="0.2">
      <c r="D639" s="3" t="s">
        <v>505</v>
      </c>
      <c r="E639" s="3" t="s">
        <v>415</v>
      </c>
      <c r="F639" s="3" t="s">
        <v>29</v>
      </c>
    </row>
    <row r="640" spans="4:6" x14ac:dyDescent="0.2">
      <c r="D640" s="3" t="s">
        <v>425</v>
      </c>
      <c r="E640" s="3" t="s">
        <v>408</v>
      </c>
      <c r="F640" s="3" t="s">
        <v>21</v>
      </c>
    </row>
    <row r="641" spans="4:6" x14ac:dyDescent="0.2">
      <c r="D641" s="3" t="s">
        <v>425</v>
      </c>
      <c r="E641" s="3" t="s">
        <v>408</v>
      </c>
      <c r="F641" s="3" t="s">
        <v>21</v>
      </c>
    </row>
    <row r="642" spans="4:6" x14ac:dyDescent="0.2">
      <c r="D642" s="3" t="s">
        <v>425</v>
      </c>
      <c r="E642" s="3" t="s">
        <v>408</v>
      </c>
      <c r="F642" s="3" t="s">
        <v>97</v>
      </c>
    </row>
    <row r="643" spans="4:6" x14ac:dyDescent="0.2">
      <c r="D643" s="3" t="s">
        <v>425</v>
      </c>
      <c r="E643" s="3" t="s">
        <v>408</v>
      </c>
      <c r="F643" s="3" t="s">
        <v>115</v>
      </c>
    </row>
    <row r="644" spans="4:6" x14ac:dyDescent="0.2">
      <c r="D644" s="3" t="s">
        <v>425</v>
      </c>
      <c r="E644" s="3" t="s">
        <v>408</v>
      </c>
      <c r="F644" s="3" t="s">
        <v>115</v>
      </c>
    </row>
    <row r="645" spans="4:6" x14ac:dyDescent="0.2">
      <c r="D645" s="3" t="s">
        <v>425</v>
      </c>
      <c r="E645" s="3" t="s">
        <v>408</v>
      </c>
      <c r="F645" s="3" t="s">
        <v>71</v>
      </c>
    </row>
    <row r="646" spans="4:6" x14ac:dyDescent="0.2">
      <c r="D646" s="3" t="s">
        <v>637</v>
      </c>
      <c r="E646" s="3" t="s">
        <v>638</v>
      </c>
      <c r="F646" s="3" t="s">
        <v>48</v>
      </c>
    </row>
    <row r="647" spans="4:6" x14ac:dyDescent="0.2">
      <c r="D647" s="3" t="s">
        <v>599</v>
      </c>
      <c r="E647" s="3" t="s">
        <v>337</v>
      </c>
      <c r="F647" s="3" t="s">
        <v>123</v>
      </c>
    </row>
    <row r="648" spans="4:6" x14ac:dyDescent="0.2">
      <c r="D648" s="3" t="s">
        <v>602</v>
      </c>
      <c r="E648" s="3" t="s">
        <v>337</v>
      </c>
      <c r="F648" s="3" t="s">
        <v>88</v>
      </c>
    </row>
    <row r="649" spans="4:6" x14ac:dyDescent="0.2">
      <c r="D649" s="3" t="s">
        <v>602</v>
      </c>
      <c r="E649" s="3" t="s">
        <v>337</v>
      </c>
      <c r="F649" s="3" t="s">
        <v>37</v>
      </c>
    </row>
    <row r="650" spans="4:6" x14ac:dyDescent="0.2">
      <c r="D650" s="3" t="s">
        <v>435</v>
      </c>
      <c r="E650" s="3" t="s">
        <v>433</v>
      </c>
      <c r="F650" s="3" t="s">
        <v>21</v>
      </c>
    </row>
    <row r="651" spans="4:6" x14ac:dyDescent="0.2">
      <c r="D651" s="3" t="s">
        <v>435</v>
      </c>
      <c r="E651" s="3" t="s">
        <v>433</v>
      </c>
      <c r="F651" s="3" t="s">
        <v>33</v>
      </c>
    </row>
    <row r="652" spans="4:6" x14ac:dyDescent="0.2">
      <c r="D652" s="3" t="s">
        <v>435</v>
      </c>
      <c r="E652" s="3" t="s">
        <v>433</v>
      </c>
      <c r="F652" s="3" t="s">
        <v>60</v>
      </c>
    </row>
    <row r="653" spans="4:6" x14ac:dyDescent="0.2">
      <c r="D653" s="3" t="s">
        <v>708</v>
      </c>
      <c r="E653" s="3" t="s">
        <v>605</v>
      </c>
      <c r="F653" s="3" t="s">
        <v>75</v>
      </c>
    </row>
    <row r="654" spans="4:6" x14ac:dyDescent="0.2">
      <c r="D654" s="3" t="s">
        <v>608</v>
      </c>
      <c r="E654" s="3" t="s">
        <v>559</v>
      </c>
      <c r="F654" s="3" t="s">
        <v>94</v>
      </c>
    </row>
    <row r="655" spans="4:6" x14ac:dyDescent="0.2">
      <c r="D655" s="3" t="s">
        <v>545</v>
      </c>
      <c r="E655" s="3" t="s">
        <v>415</v>
      </c>
      <c r="F655" s="3" t="s">
        <v>29</v>
      </c>
    </row>
    <row r="656" spans="4:6" x14ac:dyDescent="0.2">
      <c r="D656" s="3" t="s">
        <v>545</v>
      </c>
      <c r="E656" s="3" t="s">
        <v>415</v>
      </c>
      <c r="F656" s="3" t="s">
        <v>123</v>
      </c>
    </row>
    <row r="657" spans="4:6" x14ac:dyDescent="0.2">
      <c r="D657" s="3" t="s">
        <v>545</v>
      </c>
      <c r="E657" s="3" t="s">
        <v>415</v>
      </c>
      <c r="F657" s="3" t="s">
        <v>103</v>
      </c>
    </row>
    <row r="658" spans="4:6" x14ac:dyDescent="0.2">
      <c r="D658" s="3" t="s">
        <v>545</v>
      </c>
      <c r="E658" s="3" t="s">
        <v>415</v>
      </c>
      <c r="F658" s="3" t="s">
        <v>113</v>
      </c>
    </row>
    <row r="659" spans="4:6" x14ac:dyDescent="0.2">
      <c r="D659" s="3" t="s">
        <v>715</v>
      </c>
      <c r="E659" s="3" t="s">
        <v>345</v>
      </c>
      <c r="F659" s="3" t="s">
        <v>117</v>
      </c>
    </row>
    <row r="660" spans="4:6" x14ac:dyDescent="0.2">
      <c r="D660" s="3" t="s">
        <v>649</v>
      </c>
      <c r="E660" s="3" t="s">
        <v>337</v>
      </c>
      <c r="F660" s="3" t="s">
        <v>103</v>
      </c>
    </row>
    <row r="661" spans="4:6" x14ac:dyDescent="0.2">
      <c r="D661" s="3" t="s">
        <v>649</v>
      </c>
      <c r="E661" s="3" t="s">
        <v>337</v>
      </c>
      <c r="F661" s="3" t="s">
        <v>68</v>
      </c>
    </row>
    <row r="662" spans="4:6" x14ac:dyDescent="0.2">
      <c r="D662" s="3" t="s">
        <v>691</v>
      </c>
      <c r="E662" s="3" t="s">
        <v>523</v>
      </c>
      <c r="F662" s="3" t="s">
        <v>127</v>
      </c>
    </row>
    <row r="663" spans="4:6" x14ac:dyDescent="0.2">
      <c r="D663" s="3" t="s">
        <v>591</v>
      </c>
      <c r="E663" s="3" t="s">
        <v>365</v>
      </c>
      <c r="F663" s="3" t="s">
        <v>33</v>
      </c>
    </row>
    <row r="664" spans="4:6" x14ac:dyDescent="0.2">
      <c r="D664" s="3" t="s">
        <v>591</v>
      </c>
      <c r="E664" s="3" t="s">
        <v>365</v>
      </c>
      <c r="F664" s="3" t="s">
        <v>60</v>
      </c>
    </row>
    <row r="665" spans="4:6" x14ac:dyDescent="0.2">
      <c r="D665" s="3" t="s">
        <v>591</v>
      </c>
      <c r="E665" s="3" t="s">
        <v>365</v>
      </c>
      <c r="F665" s="3" t="s">
        <v>113</v>
      </c>
    </row>
    <row r="666" spans="4:6" x14ac:dyDescent="0.2">
      <c r="D666" s="3" t="s">
        <v>580</v>
      </c>
      <c r="E666" s="3" t="s">
        <v>581</v>
      </c>
      <c r="F666" s="3" t="s">
        <v>33</v>
      </c>
    </row>
    <row r="667" spans="4:6" x14ac:dyDescent="0.2">
      <c r="D667" s="3" t="s">
        <v>580</v>
      </c>
      <c r="E667" s="3" t="s">
        <v>581</v>
      </c>
      <c r="F667" s="3" t="s">
        <v>37</v>
      </c>
    </row>
    <row r="668" spans="4:6" x14ac:dyDescent="0.2">
      <c r="D668" s="3" t="s">
        <v>580</v>
      </c>
      <c r="E668" s="3" t="s">
        <v>581</v>
      </c>
      <c r="F668" s="3" t="s">
        <v>60</v>
      </c>
    </row>
    <row r="669" spans="4:6" x14ac:dyDescent="0.2">
      <c r="D669" s="3" t="s">
        <v>669</v>
      </c>
      <c r="E669" s="3" t="s">
        <v>365</v>
      </c>
      <c r="F669" s="3" t="s">
        <v>110</v>
      </c>
    </row>
    <row r="670" spans="4:6" x14ac:dyDescent="0.2">
      <c r="D670" s="3" t="s">
        <v>669</v>
      </c>
      <c r="E670" s="3" t="s">
        <v>365</v>
      </c>
      <c r="F670" s="3" t="s">
        <v>63</v>
      </c>
    </row>
    <row r="671" spans="4:6" x14ac:dyDescent="0.2">
      <c r="D671" s="3" t="s">
        <v>669</v>
      </c>
      <c r="E671" s="3" t="s">
        <v>365</v>
      </c>
      <c r="F671" s="3" t="s">
        <v>113</v>
      </c>
    </row>
    <row r="672" spans="4:6" x14ac:dyDescent="0.2">
      <c r="D672" s="3" t="s">
        <v>669</v>
      </c>
      <c r="E672" s="3" t="s">
        <v>365</v>
      </c>
      <c r="F672" s="3" t="s">
        <v>75</v>
      </c>
    </row>
    <row r="673" spans="4:6" x14ac:dyDescent="0.2">
      <c r="D673" s="3" t="s">
        <v>647</v>
      </c>
      <c r="E673" s="3" t="s">
        <v>337</v>
      </c>
      <c r="F673" s="3" t="s">
        <v>103</v>
      </c>
    </row>
    <row r="674" spans="4:6" x14ac:dyDescent="0.2">
      <c r="D674" s="3" t="s">
        <v>664</v>
      </c>
      <c r="E674" s="3" t="s">
        <v>534</v>
      </c>
      <c r="F674" s="3" t="s">
        <v>104</v>
      </c>
    </row>
    <row r="675" spans="4:6" x14ac:dyDescent="0.2">
      <c r="D675" s="3" t="s">
        <v>642</v>
      </c>
      <c r="E675" s="3" t="s">
        <v>643</v>
      </c>
      <c r="F675" s="3" t="s">
        <v>97</v>
      </c>
    </row>
    <row r="676" spans="4:6" x14ac:dyDescent="0.2">
      <c r="D676" s="3" t="s">
        <v>642</v>
      </c>
      <c r="E676" s="3" t="s">
        <v>643</v>
      </c>
      <c r="F676" s="3" t="s">
        <v>97</v>
      </c>
    </row>
    <row r="677" spans="4:6" x14ac:dyDescent="0.2">
      <c r="D677" s="3" t="s">
        <v>667</v>
      </c>
      <c r="E677" s="3" t="s">
        <v>365</v>
      </c>
      <c r="F677" s="3" t="s">
        <v>110</v>
      </c>
    </row>
    <row r="678" spans="4:6" x14ac:dyDescent="0.2">
      <c r="D678" s="3" t="s">
        <v>667</v>
      </c>
      <c r="E678" s="3" t="s">
        <v>365</v>
      </c>
      <c r="F678" s="3" t="s">
        <v>75</v>
      </c>
    </row>
    <row r="679" spans="4:6" x14ac:dyDescent="0.2">
      <c r="D679" s="3" t="s">
        <v>573</v>
      </c>
      <c r="E679" s="3" t="s">
        <v>415</v>
      </c>
      <c r="F679" s="3" t="s">
        <v>84</v>
      </c>
    </row>
    <row r="680" spans="4:6" x14ac:dyDescent="0.2">
      <c r="D680" s="3" t="s">
        <v>573</v>
      </c>
      <c r="E680" s="3" t="s">
        <v>415</v>
      </c>
      <c r="F680" s="3" t="s">
        <v>103</v>
      </c>
    </row>
    <row r="681" spans="4:6" x14ac:dyDescent="0.2">
      <c r="D681" s="3" t="s">
        <v>573</v>
      </c>
      <c r="E681" s="3" t="s">
        <v>415</v>
      </c>
      <c r="F681" s="3" t="s">
        <v>107</v>
      </c>
    </row>
    <row r="682" spans="4:6" x14ac:dyDescent="0.2">
      <c r="D682" s="3" t="s">
        <v>522</v>
      </c>
      <c r="E682" s="3" t="s">
        <v>523</v>
      </c>
      <c r="F682" s="3" t="s">
        <v>29</v>
      </c>
    </row>
    <row r="683" spans="4:6" x14ac:dyDescent="0.2">
      <c r="D683" s="3" t="s">
        <v>549</v>
      </c>
      <c r="E683" s="3" t="s">
        <v>400</v>
      </c>
      <c r="F683" s="3" t="s">
        <v>119</v>
      </c>
    </row>
    <row r="684" spans="4:6" x14ac:dyDescent="0.2">
      <c r="D684" s="3" t="s">
        <v>549</v>
      </c>
      <c r="E684" s="3" t="s">
        <v>400</v>
      </c>
      <c r="F684" s="3" t="s">
        <v>119</v>
      </c>
    </row>
    <row r="685" spans="4:6" x14ac:dyDescent="0.2">
      <c r="D685" s="3" t="s">
        <v>549</v>
      </c>
      <c r="E685" s="3" t="s">
        <v>400</v>
      </c>
      <c r="F685" s="3" t="s">
        <v>40</v>
      </c>
    </row>
    <row r="686" spans="4:6" x14ac:dyDescent="0.2">
      <c r="D686" s="3" t="s">
        <v>549</v>
      </c>
      <c r="E686" s="3" t="s">
        <v>400</v>
      </c>
      <c r="F686" s="3" t="s">
        <v>103</v>
      </c>
    </row>
    <row r="687" spans="4:6" x14ac:dyDescent="0.2">
      <c r="D687" s="3" t="s">
        <v>549</v>
      </c>
      <c r="E687" s="3" t="s">
        <v>400</v>
      </c>
      <c r="F687" s="3" t="s">
        <v>71</v>
      </c>
    </row>
    <row r="688" spans="4:6" x14ac:dyDescent="0.2">
      <c r="D688" s="3" t="s">
        <v>549</v>
      </c>
      <c r="E688" s="3" t="s">
        <v>400</v>
      </c>
      <c r="F688" s="3" t="s">
        <v>81</v>
      </c>
    </row>
    <row r="689" spans="4:6" x14ac:dyDescent="0.2">
      <c r="D689" s="3" t="s">
        <v>489</v>
      </c>
      <c r="E689" s="3" t="s">
        <v>472</v>
      </c>
      <c r="F689" s="3" t="s">
        <v>25</v>
      </c>
    </row>
    <row r="690" spans="4:6" x14ac:dyDescent="0.2">
      <c r="D690" s="3" t="s">
        <v>489</v>
      </c>
      <c r="E690" s="3" t="s">
        <v>472</v>
      </c>
      <c r="F690" s="3" t="s">
        <v>115</v>
      </c>
    </row>
    <row r="691" spans="4:6" x14ac:dyDescent="0.2">
      <c r="D691" s="3" t="s">
        <v>489</v>
      </c>
      <c r="E691" s="3" t="s">
        <v>472</v>
      </c>
      <c r="F691" s="3" t="s">
        <v>115</v>
      </c>
    </row>
    <row r="692" spans="4:6" x14ac:dyDescent="0.2">
      <c r="D692" s="3" t="s">
        <v>668</v>
      </c>
      <c r="E692" s="3" t="s">
        <v>365</v>
      </c>
      <c r="F692" s="3" t="s">
        <v>110</v>
      </c>
    </row>
    <row r="693" spans="4:6" x14ac:dyDescent="0.2">
      <c r="D693" s="3" t="s">
        <v>668</v>
      </c>
      <c r="E693" s="3" t="s">
        <v>365</v>
      </c>
      <c r="F693" s="3" t="s">
        <v>113</v>
      </c>
    </row>
    <row r="694" spans="4:6" x14ac:dyDescent="0.2">
      <c r="D694" s="3" t="s">
        <v>668</v>
      </c>
      <c r="E694" s="3" t="s">
        <v>365</v>
      </c>
      <c r="F694" s="3" t="s">
        <v>68</v>
      </c>
    </row>
    <row r="695" spans="4:6" x14ac:dyDescent="0.2">
      <c r="D695" s="3" t="s">
        <v>668</v>
      </c>
      <c r="E695" s="3" t="s">
        <v>365</v>
      </c>
      <c r="F695" s="3" t="s">
        <v>75</v>
      </c>
    </row>
    <row r="696" spans="4:6" x14ac:dyDescent="0.2">
      <c r="D696" s="3" t="s">
        <v>529</v>
      </c>
      <c r="E696" s="3" t="s">
        <v>415</v>
      </c>
      <c r="F696" s="3" t="s">
        <v>29</v>
      </c>
    </row>
    <row r="697" spans="4:6" x14ac:dyDescent="0.2">
      <c r="D697" s="3" t="s">
        <v>529</v>
      </c>
      <c r="E697" s="3" t="s">
        <v>415</v>
      </c>
      <c r="F697" s="3" t="s">
        <v>29</v>
      </c>
    </row>
    <row r="698" spans="4:6" x14ac:dyDescent="0.2">
      <c r="D698" s="3" t="s">
        <v>529</v>
      </c>
      <c r="E698" s="3" t="s">
        <v>415</v>
      </c>
      <c r="F698" s="3" t="s">
        <v>103</v>
      </c>
    </row>
    <row r="699" spans="4:6" x14ac:dyDescent="0.2">
      <c r="D699" s="3" t="s">
        <v>524</v>
      </c>
      <c r="E699" s="3" t="s">
        <v>415</v>
      </c>
      <c r="F699" s="3" t="s">
        <v>29</v>
      </c>
    </row>
    <row r="700" spans="4:6" x14ac:dyDescent="0.2">
      <c r="D700" s="3" t="s">
        <v>524</v>
      </c>
      <c r="E700" s="3" t="s">
        <v>415</v>
      </c>
      <c r="F700" s="3" t="s">
        <v>40</v>
      </c>
    </row>
    <row r="701" spans="4:6" x14ac:dyDescent="0.2">
      <c r="D701" s="3" t="s">
        <v>524</v>
      </c>
      <c r="E701" s="3" t="s">
        <v>415</v>
      </c>
      <c r="F701" s="3" t="s">
        <v>81</v>
      </c>
    </row>
    <row r="702" spans="4:6" x14ac:dyDescent="0.2">
      <c r="D702" s="3" t="s">
        <v>690</v>
      </c>
      <c r="E702" s="3" t="s">
        <v>408</v>
      </c>
      <c r="F702" s="3" t="s">
        <v>115</v>
      </c>
    </row>
    <row r="703" spans="4:6" x14ac:dyDescent="0.2">
      <c r="D703" s="3" t="s">
        <v>690</v>
      </c>
      <c r="E703" s="3" t="s">
        <v>408</v>
      </c>
      <c r="F703" s="3" t="s">
        <v>71</v>
      </c>
    </row>
    <row r="704" spans="4:6" x14ac:dyDescent="0.2">
      <c r="D704" s="3" t="s">
        <v>628</v>
      </c>
      <c r="E704" s="3" t="s">
        <v>355</v>
      </c>
      <c r="F704" s="3" t="s">
        <v>40</v>
      </c>
    </row>
    <row r="705" spans="4:6" x14ac:dyDescent="0.2">
      <c r="D705" s="3" t="s">
        <v>628</v>
      </c>
      <c r="E705" s="3" t="s">
        <v>355</v>
      </c>
      <c r="F705" s="3" t="s">
        <v>117</v>
      </c>
    </row>
    <row r="706" spans="4:6" x14ac:dyDescent="0.2">
      <c r="D706" s="3" t="s">
        <v>628</v>
      </c>
      <c r="E706" s="3" t="s">
        <v>355</v>
      </c>
      <c r="F706" s="3" t="s">
        <v>81</v>
      </c>
    </row>
    <row r="707" spans="4:6" x14ac:dyDescent="0.2">
      <c r="D707" s="3" t="s">
        <v>693</v>
      </c>
      <c r="E707" s="3" t="s">
        <v>355</v>
      </c>
      <c r="F707" s="3" t="s">
        <v>65</v>
      </c>
    </row>
    <row r="708" spans="4:6" x14ac:dyDescent="0.2">
      <c r="D708" s="3" t="s">
        <v>693</v>
      </c>
      <c r="E708" s="3" t="s">
        <v>355</v>
      </c>
      <c r="F708" s="3" t="s">
        <v>71</v>
      </c>
    </row>
    <row r="709" spans="4:6" x14ac:dyDescent="0.2">
      <c r="D709" s="3" t="s">
        <v>445</v>
      </c>
      <c r="E709" s="3" t="s">
        <v>365</v>
      </c>
      <c r="F709" s="3" t="s">
        <v>21</v>
      </c>
    </row>
    <row r="710" spans="4:6" x14ac:dyDescent="0.2">
      <c r="D710" s="3" t="s">
        <v>445</v>
      </c>
      <c r="E710" s="3" t="s">
        <v>365</v>
      </c>
      <c r="F710" s="3" t="s">
        <v>33</v>
      </c>
    </row>
    <row r="711" spans="4:6" x14ac:dyDescent="0.2">
      <c r="D711" s="3" t="s">
        <v>445</v>
      </c>
      <c r="E711" s="3" t="s">
        <v>365</v>
      </c>
      <c r="F711" s="3" t="s">
        <v>123</v>
      </c>
    </row>
    <row r="712" spans="4:6" x14ac:dyDescent="0.2">
      <c r="D712" s="3" t="s">
        <v>445</v>
      </c>
      <c r="E712" s="3" t="s">
        <v>365</v>
      </c>
      <c r="F712" s="3" t="s">
        <v>60</v>
      </c>
    </row>
    <row r="713" spans="4:6" x14ac:dyDescent="0.2">
      <c r="D713" s="3" t="s">
        <v>445</v>
      </c>
      <c r="E713" s="3" t="s">
        <v>365</v>
      </c>
      <c r="F713" s="3" t="s">
        <v>71</v>
      </c>
    </row>
    <row r="714" spans="4:6" x14ac:dyDescent="0.2">
      <c r="D714" s="3" t="s">
        <v>445</v>
      </c>
      <c r="E714" s="3" t="s">
        <v>365</v>
      </c>
      <c r="F714" s="3" t="s">
        <v>71</v>
      </c>
    </row>
    <row r="715" spans="4:6" x14ac:dyDescent="0.2">
      <c r="D715" s="3" t="s">
        <v>674</v>
      </c>
      <c r="E715" s="3" t="s">
        <v>365</v>
      </c>
      <c r="F715" s="3" t="s">
        <v>56</v>
      </c>
    </row>
    <row r="716" spans="4:6" x14ac:dyDescent="0.2">
      <c r="D716" s="3" t="s">
        <v>697</v>
      </c>
      <c r="E716" s="3" t="s">
        <v>365</v>
      </c>
      <c r="F716" s="3" t="s">
        <v>71</v>
      </c>
    </row>
    <row r="717" spans="4:6" x14ac:dyDescent="0.2">
      <c r="D717" s="3" t="s">
        <v>361</v>
      </c>
      <c r="E717" s="3" t="s">
        <v>362</v>
      </c>
      <c r="F717" s="3" t="s">
        <v>17</v>
      </c>
    </row>
    <row r="718" spans="4:6" x14ac:dyDescent="0.2">
      <c r="D718" s="3" t="s">
        <v>361</v>
      </c>
      <c r="E718" s="3" t="s">
        <v>362</v>
      </c>
      <c r="F718" s="3" t="s">
        <v>21</v>
      </c>
    </row>
    <row r="719" spans="4:6" x14ac:dyDescent="0.2">
      <c r="D719" s="3" t="s">
        <v>361</v>
      </c>
      <c r="E719" s="3" t="s">
        <v>362</v>
      </c>
      <c r="F719" s="3" t="s">
        <v>21</v>
      </c>
    </row>
    <row r="720" spans="4:6" x14ac:dyDescent="0.2">
      <c r="D720" s="3" t="s">
        <v>361</v>
      </c>
      <c r="E720" s="3" t="s">
        <v>362</v>
      </c>
      <c r="F720" s="3" t="s">
        <v>21</v>
      </c>
    </row>
    <row r="721" spans="4:6" x14ac:dyDescent="0.2">
      <c r="D721" s="3" t="s">
        <v>361</v>
      </c>
      <c r="E721" s="3" t="s">
        <v>362</v>
      </c>
      <c r="F721" s="3" t="s">
        <v>21</v>
      </c>
    </row>
    <row r="722" spans="4:6" x14ac:dyDescent="0.2">
      <c r="D722" s="3" t="s">
        <v>361</v>
      </c>
      <c r="E722" s="3" t="s">
        <v>362</v>
      </c>
      <c r="F722" s="3" t="s">
        <v>21</v>
      </c>
    </row>
    <row r="723" spans="4:6" x14ac:dyDescent="0.2">
      <c r="D723" s="3" t="s">
        <v>361</v>
      </c>
      <c r="E723" s="3" t="s">
        <v>362</v>
      </c>
      <c r="F723" s="3" t="s">
        <v>21</v>
      </c>
    </row>
    <row r="724" spans="4:6" x14ac:dyDescent="0.2">
      <c r="D724" s="3" t="s">
        <v>361</v>
      </c>
      <c r="E724" s="3" t="s">
        <v>362</v>
      </c>
      <c r="F724" s="3" t="s">
        <v>21</v>
      </c>
    </row>
    <row r="725" spans="4:6" x14ac:dyDescent="0.2">
      <c r="D725" s="3" t="s">
        <v>361</v>
      </c>
      <c r="E725" s="3" t="s">
        <v>362</v>
      </c>
      <c r="F725" s="3" t="s">
        <v>25</v>
      </c>
    </row>
    <row r="726" spans="4:6" x14ac:dyDescent="0.2">
      <c r="D726" s="3" t="s">
        <v>361</v>
      </c>
      <c r="E726" s="3" t="s">
        <v>362</v>
      </c>
      <c r="F726" s="3" t="s">
        <v>119</v>
      </c>
    </row>
    <row r="727" spans="4:6" x14ac:dyDescent="0.2">
      <c r="D727" s="3" t="s">
        <v>361</v>
      </c>
      <c r="E727" s="3" t="s">
        <v>362</v>
      </c>
      <c r="F727" s="3" t="s">
        <v>119</v>
      </c>
    </row>
    <row r="728" spans="4:6" x14ac:dyDescent="0.2">
      <c r="D728" s="3" t="s">
        <v>361</v>
      </c>
      <c r="E728" s="3" t="s">
        <v>362</v>
      </c>
      <c r="F728" s="3" t="s">
        <v>119</v>
      </c>
    </row>
    <row r="729" spans="4:6" x14ac:dyDescent="0.2">
      <c r="D729" s="3" t="s">
        <v>361</v>
      </c>
      <c r="E729" s="3" t="s">
        <v>362</v>
      </c>
      <c r="F729" s="3" t="s">
        <v>119</v>
      </c>
    </row>
    <row r="730" spans="4:6" x14ac:dyDescent="0.2">
      <c r="D730" s="3" t="s">
        <v>361</v>
      </c>
      <c r="E730" s="3" t="s">
        <v>362</v>
      </c>
      <c r="F730" s="3" t="s">
        <v>119</v>
      </c>
    </row>
    <row r="731" spans="4:6" x14ac:dyDescent="0.2">
      <c r="D731" s="3" t="s">
        <v>361</v>
      </c>
      <c r="E731" s="3" t="s">
        <v>362</v>
      </c>
      <c r="F731" s="3" t="s">
        <v>119</v>
      </c>
    </row>
    <row r="732" spans="4:6" x14ac:dyDescent="0.2">
      <c r="D732" s="3" t="s">
        <v>361</v>
      </c>
      <c r="E732" s="3" t="s">
        <v>362</v>
      </c>
      <c r="F732" s="3" t="s">
        <v>119</v>
      </c>
    </row>
    <row r="733" spans="4:6" x14ac:dyDescent="0.2">
      <c r="D733" s="3" t="s">
        <v>361</v>
      </c>
      <c r="E733" s="3" t="s">
        <v>362</v>
      </c>
      <c r="F733" s="3" t="s">
        <v>119</v>
      </c>
    </row>
    <row r="734" spans="4:6" x14ac:dyDescent="0.2">
      <c r="D734" s="3" t="s">
        <v>361</v>
      </c>
      <c r="E734" s="3" t="s">
        <v>362</v>
      </c>
      <c r="F734" s="3" t="s">
        <v>84</v>
      </c>
    </row>
    <row r="735" spans="4:6" x14ac:dyDescent="0.2">
      <c r="D735" s="3" t="s">
        <v>361</v>
      </c>
      <c r="E735" s="3" t="s">
        <v>362</v>
      </c>
      <c r="F735" s="3" t="s">
        <v>121</v>
      </c>
    </row>
    <row r="736" spans="4:6" x14ac:dyDescent="0.2">
      <c r="D736" s="3" t="s">
        <v>361</v>
      </c>
      <c r="E736" s="3" t="s">
        <v>362</v>
      </c>
      <c r="F736" s="3" t="s">
        <v>121</v>
      </c>
    </row>
    <row r="737" spans="4:6" x14ac:dyDescent="0.2">
      <c r="D737" s="3" t="s">
        <v>361</v>
      </c>
      <c r="E737" s="3" t="s">
        <v>362</v>
      </c>
      <c r="F737" s="3" t="s">
        <v>121</v>
      </c>
    </row>
    <row r="738" spans="4:6" x14ac:dyDescent="0.2">
      <c r="D738" s="3" t="s">
        <v>361</v>
      </c>
      <c r="E738" s="3" t="s">
        <v>362</v>
      </c>
      <c r="F738" s="3" t="s">
        <v>121</v>
      </c>
    </row>
    <row r="739" spans="4:6" x14ac:dyDescent="0.2">
      <c r="D739" s="3" t="s">
        <v>361</v>
      </c>
      <c r="E739" s="3" t="s">
        <v>362</v>
      </c>
      <c r="F739" s="3" t="s">
        <v>121</v>
      </c>
    </row>
    <row r="740" spans="4:6" x14ac:dyDescent="0.2">
      <c r="D740" s="3" t="s">
        <v>361</v>
      </c>
      <c r="E740" s="3" t="s">
        <v>362</v>
      </c>
      <c r="F740" s="3" t="s">
        <v>121</v>
      </c>
    </row>
    <row r="741" spans="4:6" x14ac:dyDescent="0.2">
      <c r="D741" s="3" t="s">
        <v>361</v>
      </c>
      <c r="E741" s="3" t="s">
        <v>362</v>
      </c>
      <c r="F741" s="3" t="s">
        <v>121</v>
      </c>
    </row>
    <row r="742" spans="4:6" x14ac:dyDescent="0.2">
      <c r="D742" s="3" t="s">
        <v>361</v>
      </c>
      <c r="E742" s="3" t="s">
        <v>362</v>
      </c>
      <c r="F742" s="3" t="s">
        <v>121</v>
      </c>
    </row>
    <row r="743" spans="4:6" x14ac:dyDescent="0.2">
      <c r="D743" s="3" t="s">
        <v>361</v>
      </c>
      <c r="E743" s="3" t="s">
        <v>362</v>
      </c>
      <c r="F743" s="3" t="s">
        <v>121</v>
      </c>
    </row>
    <row r="744" spans="4:6" x14ac:dyDescent="0.2">
      <c r="D744" s="3" t="s">
        <v>361</v>
      </c>
      <c r="E744" s="3" t="s">
        <v>362</v>
      </c>
      <c r="F744" s="3" t="s">
        <v>121</v>
      </c>
    </row>
    <row r="745" spans="4:6" x14ac:dyDescent="0.2">
      <c r="D745" s="3" t="s">
        <v>361</v>
      </c>
      <c r="E745" s="3" t="s">
        <v>362</v>
      </c>
      <c r="F745" s="3" t="s">
        <v>121</v>
      </c>
    </row>
    <row r="746" spans="4:6" x14ac:dyDescent="0.2">
      <c r="D746" s="3" t="s">
        <v>361</v>
      </c>
      <c r="E746" s="3" t="s">
        <v>362</v>
      </c>
      <c r="F746" s="3" t="s">
        <v>121</v>
      </c>
    </row>
    <row r="747" spans="4:6" x14ac:dyDescent="0.2">
      <c r="D747" s="3" t="s">
        <v>361</v>
      </c>
      <c r="E747" s="3" t="s">
        <v>362</v>
      </c>
      <c r="F747" s="3" t="s">
        <v>121</v>
      </c>
    </row>
    <row r="748" spans="4:6" x14ac:dyDescent="0.2">
      <c r="D748" s="3" t="s">
        <v>361</v>
      </c>
      <c r="E748" s="3" t="s">
        <v>362</v>
      </c>
      <c r="F748" s="3" t="s">
        <v>33</v>
      </c>
    </row>
    <row r="749" spans="4:6" x14ac:dyDescent="0.2">
      <c r="D749" s="3" t="s">
        <v>361</v>
      </c>
      <c r="E749" s="3" t="s">
        <v>362</v>
      </c>
      <c r="F749" s="3" t="s">
        <v>33</v>
      </c>
    </row>
    <row r="750" spans="4:6" x14ac:dyDescent="0.2">
      <c r="D750" s="3" t="s">
        <v>361</v>
      </c>
      <c r="E750" s="3" t="s">
        <v>362</v>
      </c>
      <c r="F750" s="3" t="s">
        <v>33</v>
      </c>
    </row>
    <row r="751" spans="4:6" x14ac:dyDescent="0.2">
      <c r="D751" s="3" t="s">
        <v>361</v>
      </c>
      <c r="E751" s="3" t="s">
        <v>362</v>
      </c>
      <c r="F751" s="3" t="s">
        <v>33</v>
      </c>
    </row>
    <row r="752" spans="4:6" x14ac:dyDescent="0.2">
      <c r="D752" s="3" t="s">
        <v>361</v>
      </c>
      <c r="E752" s="3" t="s">
        <v>362</v>
      </c>
      <c r="F752" s="3" t="s">
        <v>123</v>
      </c>
    </row>
    <row r="753" spans="4:6" x14ac:dyDescent="0.2">
      <c r="D753" s="3" t="s">
        <v>361</v>
      </c>
      <c r="E753" s="3" t="s">
        <v>362</v>
      </c>
      <c r="F753" s="3" t="s">
        <v>123</v>
      </c>
    </row>
    <row r="754" spans="4:6" x14ac:dyDescent="0.2">
      <c r="D754" s="3" t="s">
        <v>361</v>
      </c>
      <c r="E754" s="3" t="s">
        <v>362</v>
      </c>
      <c r="F754" s="3" t="s">
        <v>123</v>
      </c>
    </row>
    <row r="755" spans="4:6" x14ac:dyDescent="0.2">
      <c r="D755" s="3" t="s">
        <v>361</v>
      </c>
      <c r="E755" s="3" t="s">
        <v>362</v>
      </c>
      <c r="F755" s="3" t="s">
        <v>88</v>
      </c>
    </row>
    <row r="756" spans="4:6" x14ac:dyDescent="0.2">
      <c r="D756" s="3" t="s">
        <v>361</v>
      </c>
      <c r="E756" s="3" t="s">
        <v>362</v>
      </c>
      <c r="F756" s="3" t="s">
        <v>94</v>
      </c>
    </row>
    <row r="757" spans="4:6" x14ac:dyDescent="0.2">
      <c r="D757" s="3" t="s">
        <v>361</v>
      </c>
      <c r="E757" s="3" t="s">
        <v>362</v>
      </c>
      <c r="F757" s="3" t="s">
        <v>107</v>
      </c>
    </row>
    <row r="758" spans="4:6" x14ac:dyDescent="0.2">
      <c r="D758" s="3" t="s">
        <v>361</v>
      </c>
      <c r="E758" s="3" t="s">
        <v>362</v>
      </c>
      <c r="F758" s="3" t="s">
        <v>60</v>
      </c>
    </row>
    <row r="759" spans="4:6" x14ac:dyDescent="0.2">
      <c r="D759" s="3" t="s">
        <v>361</v>
      </c>
      <c r="E759" s="3" t="s">
        <v>362</v>
      </c>
      <c r="F759" s="3" t="s">
        <v>60</v>
      </c>
    </row>
    <row r="760" spans="4:6" x14ac:dyDescent="0.2">
      <c r="D760" s="3" t="s">
        <v>361</v>
      </c>
      <c r="E760" s="3" t="s">
        <v>362</v>
      </c>
      <c r="F760" s="3" t="s">
        <v>60</v>
      </c>
    </row>
    <row r="761" spans="4:6" x14ac:dyDescent="0.2">
      <c r="D761" s="3" t="s">
        <v>361</v>
      </c>
      <c r="E761" s="3" t="s">
        <v>362</v>
      </c>
      <c r="F761" s="3" t="s">
        <v>60</v>
      </c>
    </row>
    <row r="762" spans="4:6" x14ac:dyDescent="0.2">
      <c r="D762" s="3" t="s">
        <v>361</v>
      </c>
      <c r="E762" s="3" t="s">
        <v>362</v>
      </c>
      <c r="F762" s="3" t="s">
        <v>63</v>
      </c>
    </row>
    <row r="763" spans="4:6" x14ac:dyDescent="0.2">
      <c r="D763" s="3" t="s">
        <v>361</v>
      </c>
      <c r="E763" s="3" t="s">
        <v>362</v>
      </c>
      <c r="F763" s="3" t="s">
        <v>63</v>
      </c>
    </row>
    <row r="764" spans="4:6" x14ac:dyDescent="0.2">
      <c r="D764" s="3" t="s">
        <v>361</v>
      </c>
      <c r="E764" s="3" t="s">
        <v>362</v>
      </c>
      <c r="F764" s="3" t="s">
        <v>63</v>
      </c>
    </row>
    <row r="765" spans="4:6" x14ac:dyDescent="0.2">
      <c r="D765" s="3" t="s">
        <v>361</v>
      </c>
      <c r="E765" s="3" t="s">
        <v>362</v>
      </c>
      <c r="F765" s="3" t="s">
        <v>63</v>
      </c>
    </row>
    <row r="766" spans="4:6" x14ac:dyDescent="0.2">
      <c r="D766" s="3" t="s">
        <v>361</v>
      </c>
      <c r="E766" s="3" t="s">
        <v>362</v>
      </c>
      <c r="F766" s="3" t="s">
        <v>63</v>
      </c>
    </row>
    <row r="767" spans="4:6" x14ac:dyDescent="0.2">
      <c r="D767" s="3" t="s">
        <v>361</v>
      </c>
      <c r="E767" s="3" t="s">
        <v>362</v>
      </c>
      <c r="F767" s="3" t="s">
        <v>63</v>
      </c>
    </row>
    <row r="768" spans="4:6" x14ac:dyDescent="0.2">
      <c r="D768" s="3" t="s">
        <v>361</v>
      </c>
      <c r="E768" s="3" t="s">
        <v>362</v>
      </c>
      <c r="F768" s="3" t="s">
        <v>63</v>
      </c>
    </row>
    <row r="769" spans="4:6" x14ac:dyDescent="0.2">
      <c r="D769" s="3" t="s">
        <v>361</v>
      </c>
      <c r="E769" s="3" t="s">
        <v>362</v>
      </c>
      <c r="F769" s="3" t="s">
        <v>63</v>
      </c>
    </row>
    <row r="770" spans="4:6" x14ac:dyDescent="0.2">
      <c r="D770" s="3" t="s">
        <v>361</v>
      </c>
      <c r="E770" s="3" t="s">
        <v>362</v>
      </c>
      <c r="F770" s="3" t="s">
        <v>63</v>
      </c>
    </row>
    <row r="771" spans="4:6" x14ac:dyDescent="0.2">
      <c r="D771" s="3" t="s">
        <v>361</v>
      </c>
      <c r="E771" s="3" t="s">
        <v>362</v>
      </c>
      <c r="F771" s="3" t="s">
        <v>113</v>
      </c>
    </row>
    <row r="772" spans="4:6" x14ac:dyDescent="0.2">
      <c r="D772" s="3" t="s">
        <v>361</v>
      </c>
      <c r="E772" s="3" t="s">
        <v>362</v>
      </c>
      <c r="F772" s="3" t="s">
        <v>113</v>
      </c>
    </row>
    <row r="773" spans="4:6" x14ac:dyDescent="0.2">
      <c r="D773" s="3" t="s">
        <v>361</v>
      </c>
      <c r="E773" s="3" t="s">
        <v>362</v>
      </c>
      <c r="F773" s="3" t="s">
        <v>68</v>
      </c>
    </row>
    <row r="774" spans="4:6" x14ac:dyDescent="0.2">
      <c r="D774" s="3" t="s">
        <v>361</v>
      </c>
      <c r="E774" s="3" t="s">
        <v>362</v>
      </c>
      <c r="F774" s="3" t="s">
        <v>68</v>
      </c>
    </row>
    <row r="775" spans="4:6" x14ac:dyDescent="0.2">
      <c r="D775" s="3" t="s">
        <v>361</v>
      </c>
      <c r="E775" s="3" t="s">
        <v>362</v>
      </c>
      <c r="F775" s="3" t="s">
        <v>71</v>
      </c>
    </row>
    <row r="776" spans="4:6" x14ac:dyDescent="0.2">
      <c r="D776" s="3" t="s">
        <v>361</v>
      </c>
      <c r="E776" s="3" t="s">
        <v>362</v>
      </c>
      <c r="F776" s="3" t="s">
        <v>71</v>
      </c>
    </row>
    <row r="777" spans="4:6" x14ac:dyDescent="0.2">
      <c r="D777" s="3" t="s">
        <v>361</v>
      </c>
      <c r="E777" s="3" t="s">
        <v>362</v>
      </c>
      <c r="F777" s="3" t="s">
        <v>71</v>
      </c>
    </row>
    <row r="778" spans="4:6" x14ac:dyDescent="0.2">
      <c r="D778" s="3" t="s">
        <v>361</v>
      </c>
      <c r="E778" s="3" t="s">
        <v>362</v>
      </c>
      <c r="F778" s="3" t="s">
        <v>75</v>
      </c>
    </row>
    <row r="779" spans="4:6" x14ac:dyDescent="0.2">
      <c r="D779" s="3" t="s">
        <v>361</v>
      </c>
      <c r="E779" s="3" t="s">
        <v>362</v>
      </c>
      <c r="F779" s="3" t="s">
        <v>75</v>
      </c>
    </row>
    <row r="780" spans="4:6" x14ac:dyDescent="0.2">
      <c r="D780" s="3" t="s">
        <v>361</v>
      </c>
      <c r="E780" s="3" t="s">
        <v>362</v>
      </c>
      <c r="F780" s="3" t="s">
        <v>75</v>
      </c>
    </row>
    <row r="781" spans="4:6" x14ac:dyDescent="0.2">
      <c r="D781" s="3" t="s">
        <v>361</v>
      </c>
      <c r="E781" s="3" t="s">
        <v>362</v>
      </c>
      <c r="F781" s="3" t="s">
        <v>75</v>
      </c>
    </row>
    <row r="782" spans="4:6" x14ac:dyDescent="0.2">
      <c r="D782" s="3" t="s">
        <v>361</v>
      </c>
      <c r="E782" s="3" t="s">
        <v>362</v>
      </c>
      <c r="F782" s="3" t="s">
        <v>75</v>
      </c>
    </row>
    <row r="783" spans="4:6" x14ac:dyDescent="0.2">
      <c r="D783" s="3" t="s">
        <v>361</v>
      </c>
      <c r="E783" s="3" t="s">
        <v>362</v>
      </c>
      <c r="F783" s="3" t="s">
        <v>75</v>
      </c>
    </row>
    <row r="784" spans="4:6" x14ac:dyDescent="0.2">
      <c r="D784" s="3" t="s">
        <v>361</v>
      </c>
      <c r="E784" s="3" t="s">
        <v>362</v>
      </c>
      <c r="F784" s="3" t="s">
        <v>75</v>
      </c>
    </row>
    <row r="785" spans="4:6" x14ac:dyDescent="0.2">
      <c r="D785" s="3" t="s">
        <v>361</v>
      </c>
      <c r="E785" s="3" t="s">
        <v>362</v>
      </c>
      <c r="F785" s="3" t="s">
        <v>75</v>
      </c>
    </row>
    <row r="786" spans="4:6" x14ac:dyDescent="0.2">
      <c r="D786" s="3" t="s">
        <v>361</v>
      </c>
      <c r="E786" s="3" t="s">
        <v>362</v>
      </c>
      <c r="F786" s="3" t="s">
        <v>75</v>
      </c>
    </row>
    <row r="787" spans="4:6" x14ac:dyDescent="0.2">
      <c r="D787" s="3" t="s">
        <v>361</v>
      </c>
      <c r="E787" s="3" t="s">
        <v>362</v>
      </c>
      <c r="F787" s="3" t="s">
        <v>117</v>
      </c>
    </row>
    <row r="788" spans="4:6" x14ac:dyDescent="0.2">
      <c r="D788" s="3" t="s">
        <v>361</v>
      </c>
      <c r="E788" s="3" t="s">
        <v>362</v>
      </c>
      <c r="F788" s="3" t="s">
        <v>117</v>
      </c>
    </row>
    <row r="789" spans="4:6" x14ac:dyDescent="0.2">
      <c r="D789" s="3" t="s">
        <v>707</v>
      </c>
      <c r="E789" s="3" t="s">
        <v>605</v>
      </c>
      <c r="F789" s="3" t="s">
        <v>75</v>
      </c>
    </row>
    <row r="790" spans="4:6" x14ac:dyDescent="0.2">
      <c r="D790" s="3" t="s">
        <v>719</v>
      </c>
      <c r="E790" s="3" t="s">
        <v>355</v>
      </c>
      <c r="F790" s="3" t="s">
        <v>117</v>
      </c>
    </row>
    <row r="791" spans="4:6" x14ac:dyDescent="0.2">
      <c r="D791" s="3" t="s">
        <v>718</v>
      </c>
      <c r="E791" s="3" t="s">
        <v>355</v>
      </c>
      <c r="F791" s="3" t="s">
        <v>117</v>
      </c>
    </row>
    <row r="792" spans="4:6" x14ac:dyDescent="0.2">
      <c r="D792" s="3" t="s">
        <v>613</v>
      </c>
      <c r="E792" s="3" t="s">
        <v>337</v>
      </c>
      <c r="F792" s="3" t="s">
        <v>37</v>
      </c>
    </row>
    <row r="793" spans="4:6" x14ac:dyDescent="0.2">
      <c r="D793" s="3" t="s">
        <v>399</v>
      </c>
      <c r="E793" s="3" t="s">
        <v>400</v>
      </c>
      <c r="F793" s="3" t="s">
        <v>21</v>
      </c>
    </row>
    <row r="794" spans="4:6" x14ac:dyDescent="0.2">
      <c r="D794" s="3" t="s">
        <v>399</v>
      </c>
      <c r="E794" s="3" t="s">
        <v>400</v>
      </c>
      <c r="F794" s="3" t="s">
        <v>119</v>
      </c>
    </row>
    <row r="795" spans="4:6" x14ac:dyDescent="0.2">
      <c r="D795" s="3" t="s">
        <v>399</v>
      </c>
      <c r="E795" s="3" t="s">
        <v>400</v>
      </c>
      <c r="F795" s="3" t="s">
        <v>119</v>
      </c>
    </row>
    <row r="796" spans="4:6" x14ac:dyDescent="0.2">
      <c r="D796" s="3" t="s">
        <v>673</v>
      </c>
      <c r="E796" s="3" t="s">
        <v>365</v>
      </c>
      <c r="F796" s="3" t="s">
        <v>56</v>
      </c>
    </row>
    <row r="797" spans="4:6" x14ac:dyDescent="0.2">
      <c r="D797" s="3" t="s">
        <v>562</v>
      </c>
      <c r="E797" s="3" t="s">
        <v>559</v>
      </c>
      <c r="F797" s="3" t="s">
        <v>119</v>
      </c>
    </row>
    <row r="798" spans="4:6" x14ac:dyDescent="0.2">
      <c r="D798" s="3" t="s">
        <v>562</v>
      </c>
      <c r="E798" s="3" t="s">
        <v>559</v>
      </c>
      <c r="F798" s="3" t="s">
        <v>94</v>
      </c>
    </row>
    <row r="799" spans="4:6" x14ac:dyDescent="0.2">
      <c r="D799" s="3" t="s">
        <v>600</v>
      </c>
      <c r="E799" s="3" t="s">
        <v>316</v>
      </c>
      <c r="F799" s="3" t="s">
        <v>123</v>
      </c>
    </row>
    <row r="800" spans="4:6" x14ac:dyDescent="0.2">
      <c r="D800" s="3" t="s">
        <v>600</v>
      </c>
      <c r="E800" s="3" t="s">
        <v>316</v>
      </c>
      <c r="F800" s="3" t="s">
        <v>101</v>
      </c>
    </row>
    <row r="801" spans="4:6" x14ac:dyDescent="0.2">
      <c r="D801" s="3" t="s">
        <v>600</v>
      </c>
      <c r="E801" s="3" t="s">
        <v>316</v>
      </c>
      <c r="F801" s="3" t="s">
        <v>104</v>
      </c>
    </row>
    <row r="802" spans="4:6" x14ac:dyDescent="0.2">
      <c r="D802" s="3" t="s">
        <v>600</v>
      </c>
      <c r="E802" s="3" t="s">
        <v>316</v>
      </c>
      <c r="F802" s="3" t="s">
        <v>52</v>
      </c>
    </row>
    <row r="803" spans="4:6" x14ac:dyDescent="0.2">
      <c r="D803" s="3" t="s">
        <v>340</v>
      </c>
      <c r="E803" s="3" t="s">
        <v>316</v>
      </c>
      <c r="F803" s="3" t="s">
        <v>11</v>
      </c>
    </row>
    <row r="804" spans="4:6" x14ac:dyDescent="0.2">
      <c r="D804" s="3" t="s">
        <v>340</v>
      </c>
      <c r="E804" s="3" t="s">
        <v>316</v>
      </c>
      <c r="F804" s="3" t="s">
        <v>123</v>
      </c>
    </row>
    <row r="805" spans="4:6" x14ac:dyDescent="0.2">
      <c r="D805" s="3" t="s">
        <v>340</v>
      </c>
      <c r="E805" s="3" t="s">
        <v>316</v>
      </c>
      <c r="F805" s="3" t="s">
        <v>52</v>
      </c>
    </row>
    <row r="806" spans="4:6" x14ac:dyDescent="0.2">
      <c r="D806" s="3" t="s">
        <v>340</v>
      </c>
      <c r="E806" s="3" t="s">
        <v>316</v>
      </c>
      <c r="F806" s="3" t="s">
        <v>63</v>
      </c>
    </row>
    <row r="807" spans="4:6" x14ac:dyDescent="0.2">
      <c r="D807" s="3" t="s">
        <v>594</v>
      </c>
      <c r="E807" s="3" t="s">
        <v>355</v>
      </c>
      <c r="F807" s="3" t="s">
        <v>33</v>
      </c>
    </row>
    <row r="808" spans="4:6" x14ac:dyDescent="0.2">
      <c r="D808" s="3" t="s">
        <v>594</v>
      </c>
      <c r="E808" s="3" t="s">
        <v>355</v>
      </c>
      <c r="F808" s="3" t="s">
        <v>104</v>
      </c>
    </row>
    <row r="809" spans="4:6" x14ac:dyDescent="0.2">
      <c r="D809" s="3" t="s">
        <v>594</v>
      </c>
      <c r="E809" s="3" t="s">
        <v>355</v>
      </c>
      <c r="F809" s="3" t="s">
        <v>60</v>
      </c>
    </row>
    <row r="810" spans="4:6" x14ac:dyDescent="0.2">
      <c r="D810" s="3" t="s">
        <v>594</v>
      </c>
      <c r="E810" s="3" t="s">
        <v>355</v>
      </c>
      <c r="F810" s="3" t="s">
        <v>117</v>
      </c>
    </row>
    <row r="811" spans="4:6" x14ac:dyDescent="0.2">
      <c r="D811" s="3" t="s">
        <v>403</v>
      </c>
      <c r="E811" s="3" t="s">
        <v>357</v>
      </c>
      <c r="F811" s="3" t="s">
        <v>21</v>
      </c>
    </row>
    <row r="812" spans="4:6" x14ac:dyDescent="0.2">
      <c r="D812" s="3" t="s">
        <v>403</v>
      </c>
      <c r="E812" s="3" t="s">
        <v>357</v>
      </c>
      <c r="F812" s="3" t="s">
        <v>123</v>
      </c>
    </row>
    <row r="813" spans="4:6" x14ac:dyDescent="0.2">
      <c r="D813" s="3" t="s">
        <v>403</v>
      </c>
      <c r="E813" s="3" t="s">
        <v>357</v>
      </c>
      <c r="F813" s="3" t="s">
        <v>71</v>
      </c>
    </row>
    <row r="814" spans="4:6" x14ac:dyDescent="0.2">
      <c r="D814" s="3" t="s">
        <v>403</v>
      </c>
      <c r="E814" s="3" t="s">
        <v>357</v>
      </c>
      <c r="F814" s="3" t="s">
        <v>71</v>
      </c>
    </row>
    <row r="815" spans="4:6" x14ac:dyDescent="0.2">
      <c r="D815" s="3" t="s">
        <v>589</v>
      </c>
      <c r="E815" s="3" t="s">
        <v>321</v>
      </c>
      <c r="F815" s="3" t="s">
        <v>33</v>
      </c>
    </row>
    <row r="816" spans="4:6" x14ac:dyDescent="0.2">
      <c r="D816" s="3" t="s">
        <v>589</v>
      </c>
      <c r="E816" s="3" t="s">
        <v>321</v>
      </c>
      <c r="F816" s="3" t="s">
        <v>94</v>
      </c>
    </row>
    <row r="817" spans="4:6" x14ac:dyDescent="0.2">
      <c r="D817" s="3" t="s">
        <v>589</v>
      </c>
      <c r="E817" s="3" t="s">
        <v>321</v>
      </c>
      <c r="F817" s="3" t="s">
        <v>60</v>
      </c>
    </row>
    <row r="818" spans="4:6" x14ac:dyDescent="0.2">
      <c r="D818" s="3" t="s">
        <v>508</v>
      </c>
      <c r="E818" s="3" t="s">
        <v>415</v>
      </c>
      <c r="F818" s="3" t="s">
        <v>29</v>
      </c>
    </row>
    <row r="819" spans="4:6" x14ac:dyDescent="0.2">
      <c r="D819" s="3" t="s">
        <v>508</v>
      </c>
      <c r="E819" s="3" t="s">
        <v>415</v>
      </c>
      <c r="F819" s="3" t="s">
        <v>113</v>
      </c>
    </row>
    <row r="820" spans="4:6" x14ac:dyDescent="0.2">
      <c r="D820" s="3" t="s">
        <v>633</v>
      </c>
      <c r="E820" s="3" t="s">
        <v>357</v>
      </c>
      <c r="F820" s="3" t="s">
        <v>43</v>
      </c>
    </row>
    <row r="821" spans="4:6" x14ac:dyDescent="0.2">
      <c r="D821" s="3" t="s">
        <v>450</v>
      </c>
      <c r="E821" s="3" t="s">
        <v>415</v>
      </c>
      <c r="F821" s="3" t="s">
        <v>21</v>
      </c>
    </row>
    <row r="822" spans="4:6" x14ac:dyDescent="0.2">
      <c r="D822" s="3" t="s">
        <v>450</v>
      </c>
      <c r="E822" s="3" t="s">
        <v>415</v>
      </c>
      <c r="F822" s="3" t="s">
        <v>21</v>
      </c>
    </row>
    <row r="823" spans="4:6" x14ac:dyDescent="0.2">
      <c r="D823" s="3" t="s">
        <v>450</v>
      </c>
      <c r="E823" s="3" t="s">
        <v>415</v>
      </c>
      <c r="F823" s="3" t="s">
        <v>21</v>
      </c>
    </row>
    <row r="824" spans="4:6" x14ac:dyDescent="0.2">
      <c r="D824" s="3" t="s">
        <v>450</v>
      </c>
      <c r="E824" s="3" t="s">
        <v>415</v>
      </c>
      <c r="F824" s="3" t="s">
        <v>29</v>
      </c>
    </row>
    <row r="825" spans="4:6" x14ac:dyDescent="0.2">
      <c r="D825" s="3" t="s">
        <v>450</v>
      </c>
      <c r="E825" s="3" t="s">
        <v>415</v>
      </c>
      <c r="F825" s="3" t="s">
        <v>103</v>
      </c>
    </row>
    <row r="826" spans="4:6" x14ac:dyDescent="0.2">
      <c r="D826" s="3" t="s">
        <v>450</v>
      </c>
      <c r="E826" s="3" t="s">
        <v>415</v>
      </c>
      <c r="F826" s="3" t="s">
        <v>115</v>
      </c>
    </row>
    <row r="827" spans="4:6" x14ac:dyDescent="0.2">
      <c r="D827" s="3" t="s">
        <v>541</v>
      </c>
      <c r="E827" s="3" t="s">
        <v>523</v>
      </c>
      <c r="F827" s="3" t="s">
        <v>29</v>
      </c>
    </row>
    <row r="828" spans="4:6" x14ac:dyDescent="0.2">
      <c r="D828" s="3" t="s">
        <v>570</v>
      </c>
      <c r="E828" s="3" t="s">
        <v>433</v>
      </c>
      <c r="F828" s="3" t="s">
        <v>84</v>
      </c>
    </row>
    <row r="829" spans="4:6" x14ac:dyDescent="0.2">
      <c r="D829" s="3" t="s">
        <v>570</v>
      </c>
      <c r="E829" s="3" t="s">
        <v>433</v>
      </c>
      <c r="F829" s="3" t="s">
        <v>107</v>
      </c>
    </row>
    <row r="830" spans="4:6" x14ac:dyDescent="0.2">
      <c r="D830" s="3" t="s">
        <v>546</v>
      </c>
      <c r="E830" s="3" t="s">
        <v>415</v>
      </c>
      <c r="F830" s="3" t="s">
        <v>29</v>
      </c>
    </row>
    <row r="831" spans="4:6" x14ac:dyDescent="0.2">
      <c r="D831" s="3" t="s">
        <v>546</v>
      </c>
      <c r="E831" s="3" t="s">
        <v>415</v>
      </c>
      <c r="F831" s="3" t="s">
        <v>84</v>
      </c>
    </row>
    <row r="832" spans="4:6" x14ac:dyDescent="0.2">
      <c r="D832" s="3" t="s">
        <v>546</v>
      </c>
      <c r="E832" s="3" t="s">
        <v>415</v>
      </c>
      <c r="F832" s="3" t="s">
        <v>123</v>
      </c>
    </row>
    <row r="833" spans="4:6" x14ac:dyDescent="0.2">
      <c r="D833" s="3" t="s">
        <v>546</v>
      </c>
      <c r="E833" s="3" t="s">
        <v>415</v>
      </c>
      <c r="F833" s="3" t="s">
        <v>40</v>
      </c>
    </row>
    <row r="834" spans="4:6" x14ac:dyDescent="0.2">
      <c r="D834" s="3" t="s">
        <v>546</v>
      </c>
      <c r="E834" s="3" t="s">
        <v>415</v>
      </c>
      <c r="F834" s="3" t="s">
        <v>107</v>
      </c>
    </row>
    <row r="835" spans="4:6" x14ac:dyDescent="0.2">
      <c r="D835" s="3" t="s">
        <v>546</v>
      </c>
      <c r="E835" s="3" t="s">
        <v>415</v>
      </c>
      <c r="F835" s="3" t="s">
        <v>113</v>
      </c>
    </row>
    <row r="836" spans="4:6" x14ac:dyDescent="0.2">
      <c r="D836" s="3" t="s">
        <v>546</v>
      </c>
      <c r="E836" s="3" t="s">
        <v>415</v>
      </c>
      <c r="F836" s="3" t="s">
        <v>81</v>
      </c>
    </row>
    <row r="837" spans="4:6" x14ac:dyDescent="0.2">
      <c r="D837" s="3" t="s">
        <v>351</v>
      </c>
      <c r="E837" s="3" t="s">
        <v>352</v>
      </c>
      <c r="F837" s="3" t="s">
        <v>11</v>
      </c>
    </row>
    <row r="838" spans="4:6" x14ac:dyDescent="0.2">
      <c r="D838" s="3" t="s">
        <v>351</v>
      </c>
      <c r="E838" s="3" t="s">
        <v>352</v>
      </c>
      <c r="F838" s="3" t="s">
        <v>25</v>
      </c>
    </row>
    <row r="839" spans="4:6" x14ac:dyDescent="0.2">
      <c r="D839" s="3" t="s">
        <v>351</v>
      </c>
      <c r="E839" s="3" t="s">
        <v>352</v>
      </c>
      <c r="F839" s="3" t="s">
        <v>123</v>
      </c>
    </row>
    <row r="840" spans="4:6" x14ac:dyDescent="0.2">
      <c r="D840" s="3" t="s">
        <v>351</v>
      </c>
      <c r="E840" s="3" t="s">
        <v>352</v>
      </c>
      <c r="F840" s="3" t="s">
        <v>104</v>
      </c>
    </row>
    <row r="841" spans="4:6" x14ac:dyDescent="0.2">
      <c r="D841" s="3" t="s">
        <v>351</v>
      </c>
      <c r="E841" s="3" t="s">
        <v>352</v>
      </c>
      <c r="F841" s="3" t="s">
        <v>63</v>
      </c>
    </row>
    <row r="842" spans="4:6" x14ac:dyDescent="0.2">
      <c r="D842" s="3" t="s">
        <v>351</v>
      </c>
      <c r="E842" s="3" t="s">
        <v>352</v>
      </c>
      <c r="F842" s="3" t="s">
        <v>65</v>
      </c>
    </row>
    <row r="843" spans="4:6" x14ac:dyDescent="0.2">
      <c r="D843" s="3" t="s">
        <v>700</v>
      </c>
      <c r="E843" s="3" t="s">
        <v>605</v>
      </c>
      <c r="F843" s="3" t="s">
        <v>75</v>
      </c>
    </row>
    <row r="844" spans="4:6" x14ac:dyDescent="0.2">
      <c r="D844" s="3" t="s">
        <v>665</v>
      </c>
      <c r="E844" s="3" t="s">
        <v>663</v>
      </c>
      <c r="F844" s="3" t="s">
        <v>104</v>
      </c>
    </row>
    <row r="845" spans="4:6" x14ac:dyDescent="0.2">
      <c r="D845" s="3" t="s">
        <v>665</v>
      </c>
      <c r="E845" s="3" t="s">
        <v>663</v>
      </c>
      <c r="F845" s="3" t="s">
        <v>75</v>
      </c>
    </row>
    <row r="846" spans="4:6" x14ac:dyDescent="0.2">
      <c r="D846" s="3" t="s">
        <v>717</v>
      </c>
      <c r="E846" s="3" t="s">
        <v>355</v>
      </c>
      <c r="F846" s="3" t="s">
        <v>117</v>
      </c>
    </row>
    <row r="847" spans="4:6" x14ac:dyDescent="0.2">
      <c r="D847" s="3" t="s">
        <v>572</v>
      </c>
      <c r="E847" s="3" t="s">
        <v>415</v>
      </c>
      <c r="F847" s="3" t="s">
        <v>84</v>
      </c>
    </row>
    <row r="848" spans="4:6" x14ac:dyDescent="0.2">
      <c r="D848" s="3" t="s">
        <v>572</v>
      </c>
      <c r="E848" s="3" t="s">
        <v>415</v>
      </c>
      <c r="F848" s="3" t="s">
        <v>40</v>
      </c>
    </row>
    <row r="849" spans="4:6" x14ac:dyDescent="0.2">
      <c r="D849" s="3" t="s">
        <v>572</v>
      </c>
      <c r="E849" s="3" t="s">
        <v>415</v>
      </c>
      <c r="F849" s="3" t="s">
        <v>43</v>
      </c>
    </row>
    <row r="850" spans="4:6" x14ac:dyDescent="0.2">
      <c r="D850" s="3" t="s">
        <v>572</v>
      </c>
      <c r="E850" s="3" t="s">
        <v>415</v>
      </c>
      <c r="F850" s="3" t="s">
        <v>107</v>
      </c>
    </row>
    <row r="851" spans="4:6" x14ac:dyDescent="0.2">
      <c r="D851" s="3" t="s">
        <v>572</v>
      </c>
      <c r="E851" s="3" t="s">
        <v>415</v>
      </c>
      <c r="F851" s="3" t="s">
        <v>81</v>
      </c>
    </row>
    <row r="852" spans="4:6" x14ac:dyDescent="0.2">
      <c r="D852" s="3" t="s">
        <v>694</v>
      </c>
      <c r="E852" s="3" t="s">
        <v>695</v>
      </c>
      <c r="F852" s="3" t="s">
        <v>68</v>
      </c>
    </row>
    <row r="853" spans="4:6" x14ac:dyDescent="0.2">
      <c r="D853" s="3" t="s">
        <v>446</v>
      </c>
      <c r="E853" s="3" t="s">
        <v>415</v>
      </c>
      <c r="F853" s="3" t="s">
        <v>21</v>
      </c>
    </row>
    <row r="854" spans="4:6" x14ac:dyDescent="0.2">
      <c r="D854" s="3" t="s">
        <v>446</v>
      </c>
      <c r="E854" s="3" t="s">
        <v>415</v>
      </c>
      <c r="F854" s="3" t="s">
        <v>104</v>
      </c>
    </row>
    <row r="855" spans="4:6" x14ac:dyDescent="0.2">
      <c r="D855" s="3" t="s">
        <v>410</v>
      </c>
      <c r="E855" s="3" t="s">
        <v>408</v>
      </c>
      <c r="F855" s="3" t="s">
        <v>21</v>
      </c>
    </row>
    <row r="856" spans="4:6" x14ac:dyDescent="0.2">
      <c r="D856" s="3" t="s">
        <v>410</v>
      </c>
      <c r="E856" s="3" t="s">
        <v>408</v>
      </c>
      <c r="F856" s="3" t="s">
        <v>97</v>
      </c>
    </row>
    <row r="857" spans="4:6" x14ac:dyDescent="0.2">
      <c r="D857" s="3" t="s">
        <v>410</v>
      </c>
      <c r="E857" s="3" t="s">
        <v>408</v>
      </c>
      <c r="F857" s="3" t="s">
        <v>97</v>
      </c>
    </row>
    <row r="858" spans="4:6" x14ac:dyDescent="0.2">
      <c r="D858" s="3" t="s">
        <v>410</v>
      </c>
      <c r="E858" s="3" t="s">
        <v>408</v>
      </c>
      <c r="F858" s="3" t="s">
        <v>115</v>
      </c>
    </row>
    <row r="859" spans="4:6" x14ac:dyDescent="0.2">
      <c r="D859" s="3" t="s">
        <v>410</v>
      </c>
      <c r="E859" s="3" t="s">
        <v>408</v>
      </c>
      <c r="F859" s="3" t="s">
        <v>115</v>
      </c>
    </row>
    <row r="860" spans="4:6" x14ac:dyDescent="0.2">
      <c r="D860" s="3" t="s">
        <v>410</v>
      </c>
      <c r="E860" s="3" t="s">
        <v>408</v>
      </c>
      <c r="F860" s="3" t="s">
        <v>71</v>
      </c>
    </row>
    <row r="861" spans="4:6" x14ac:dyDescent="0.2">
      <c r="D861" s="3" t="s">
        <v>558</v>
      </c>
      <c r="E861" s="3" t="s">
        <v>559</v>
      </c>
      <c r="F861" s="3" t="s">
        <v>119</v>
      </c>
    </row>
    <row r="862" spans="4:6" x14ac:dyDescent="0.2">
      <c r="D862" s="3" t="s">
        <v>558</v>
      </c>
      <c r="E862" s="3" t="s">
        <v>559</v>
      </c>
      <c r="F862" s="3" t="s">
        <v>40</v>
      </c>
    </row>
    <row r="863" spans="4:6" x14ac:dyDescent="0.2">
      <c r="D863" s="3" t="s">
        <v>558</v>
      </c>
      <c r="E863" s="3" t="s">
        <v>559</v>
      </c>
      <c r="F863" s="3" t="s">
        <v>81</v>
      </c>
    </row>
    <row r="864" spans="4:6" x14ac:dyDescent="0.2">
      <c r="D864" s="3" t="s">
        <v>417</v>
      </c>
      <c r="E864" s="3" t="s">
        <v>316</v>
      </c>
      <c r="F864" s="3" t="s">
        <v>21</v>
      </c>
    </row>
    <row r="865" spans="4:6" x14ac:dyDescent="0.2">
      <c r="D865" s="3" t="s">
        <v>682</v>
      </c>
      <c r="E865" s="3" t="s">
        <v>365</v>
      </c>
      <c r="F865" s="3" t="s">
        <v>63</v>
      </c>
    </row>
    <row r="866" spans="4:6" x14ac:dyDescent="0.2">
      <c r="D866" s="3" t="s">
        <v>682</v>
      </c>
      <c r="E866" s="3" t="s">
        <v>365</v>
      </c>
      <c r="F866" s="3" t="s">
        <v>75</v>
      </c>
    </row>
    <row r="867" spans="4:6" x14ac:dyDescent="0.2">
      <c r="D867" s="3" t="s">
        <v>653</v>
      </c>
      <c r="E867" s="3" t="s">
        <v>321</v>
      </c>
      <c r="F867" s="3" t="s">
        <v>103</v>
      </c>
    </row>
    <row r="868" spans="4:6" x14ac:dyDescent="0.2">
      <c r="D868" s="3" t="s">
        <v>653</v>
      </c>
      <c r="E868" s="3" t="s">
        <v>321</v>
      </c>
      <c r="F868" s="3" t="s">
        <v>63</v>
      </c>
    </row>
    <row r="869" spans="4:6" x14ac:dyDescent="0.2">
      <c r="D869" s="3" t="s">
        <v>336</v>
      </c>
      <c r="E869" s="3" t="s">
        <v>337</v>
      </c>
      <c r="F869" s="3" t="s">
        <v>11</v>
      </c>
    </row>
    <row r="870" spans="4:6" x14ac:dyDescent="0.2">
      <c r="D870" s="3" t="s">
        <v>336</v>
      </c>
      <c r="E870" s="3" t="s">
        <v>337</v>
      </c>
      <c r="F870" s="3" t="s">
        <v>25</v>
      </c>
    </row>
    <row r="871" spans="4:6" x14ac:dyDescent="0.2">
      <c r="D871" s="3" t="s">
        <v>336</v>
      </c>
      <c r="E871" s="3" t="s">
        <v>337</v>
      </c>
      <c r="F871" s="3" t="s">
        <v>33</v>
      </c>
    </row>
    <row r="872" spans="4:6" x14ac:dyDescent="0.2">
      <c r="D872" s="3" t="s">
        <v>336</v>
      </c>
      <c r="E872" s="3" t="s">
        <v>337</v>
      </c>
      <c r="F872" s="3" t="s">
        <v>60</v>
      </c>
    </row>
    <row r="873" spans="4:6" x14ac:dyDescent="0.2">
      <c r="D873" s="3" t="s">
        <v>336</v>
      </c>
      <c r="E873" s="3" t="s">
        <v>337</v>
      </c>
      <c r="F873" s="3" t="s">
        <v>63</v>
      </c>
    </row>
    <row r="874" spans="4:6" x14ac:dyDescent="0.2">
      <c r="D874" s="3" t="s">
        <v>390</v>
      </c>
      <c r="E874" s="3" t="s">
        <v>357</v>
      </c>
      <c r="F874" s="3" t="s">
        <v>21</v>
      </c>
    </row>
    <row r="875" spans="4:6" x14ac:dyDescent="0.2">
      <c r="D875" s="3" t="s">
        <v>390</v>
      </c>
      <c r="E875" s="3" t="s">
        <v>357</v>
      </c>
      <c r="F875" s="3" t="s">
        <v>123</v>
      </c>
    </row>
    <row r="876" spans="4:6" x14ac:dyDescent="0.2">
      <c r="D876" s="3" t="s">
        <v>390</v>
      </c>
      <c r="E876" s="3" t="s">
        <v>357</v>
      </c>
      <c r="F876" s="3" t="s">
        <v>123</v>
      </c>
    </row>
    <row r="877" spans="4:6" x14ac:dyDescent="0.2">
      <c r="D877" s="3" t="s">
        <v>390</v>
      </c>
      <c r="E877" s="3" t="s">
        <v>357</v>
      </c>
      <c r="F877" s="3" t="s">
        <v>103</v>
      </c>
    </row>
    <row r="878" spans="4:6" x14ac:dyDescent="0.2">
      <c r="D878" s="3" t="s">
        <v>390</v>
      </c>
      <c r="E878" s="3" t="s">
        <v>357</v>
      </c>
      <c r="F878" s="3" t="s">
        <v>71</v>
      </c>
    </row>
    <row r="879" spans="4:6" x14ac:dyDescent="0.2">
      <c r="D879" s="3" t="s">
        <v>390</v>
      </c>
      <c r="E879" s="3" t="s">
        <v>357</v>
      </c>
      <c r="F879" s="3" t="s">
        <v>71</v>
      </c>
    </row>
    <row r="880" spans="4:6" x14ac:dyDescent="0.2">
      <c r="D880" s="3" t="s">
        <v>390</v>
      </c>
      <c r="E880" s="3" t="s">
        <v>357</v>
      </c>
      <c r="F880" s="3" t="s">
        <v>117</v>
      </c>
    </row>
    <row r="881" spans="4:6" x14ac:dyDescent="0.2">
      <c r="D881" s="3" t="s">
        <v>619</v>
      </c>
      <c r="E881" s="3" t="s">
        <v>455</v>
      </c>
      <c r="F881" s="3" t="s">
        <v>37</v>
      </c>
    </row>
    <row r="882" spans="4:6" x14ac:dyDescent="0.2">
      <c r="D882" s="3" t="s">
        <v>579</v>
      </c>
      <c r="E882" s="3" t="s">
        <v>577</v>
      </c>
      <c r="F882" s="3" t="s">
        <v>121</v>
      </c>
    </row>
    <row r="883" spans="4:6" x14ac:dyDescent="0.2">
      <c r="D883" s="3" t="s">
        <v>579</v>
      </c>
      <c r="E883" s="3" t="s">
        <v>577</v>
      </c>
      <c r="F883" s="3" t="s">
        <v>75</v>
      </c>
    </row>
    <row r="884" spans="4:6" x14ac:dyDescent="0.2">
      <c r="D884" s="3" t="s">
        <v>716</v>
      </c>
      <c r="E884" s="3" t="s">
        <v>355</v>
      </c>
      <c r="F884" s="3" t="s">
        <v>117</v>
      </c>
    </row>
    <row r="885" spans="4:6" x14ac:dyDescent="0.2">
      <c r="D885" s="3" t="s">
        <v>444</v>
      </c>
      <c r="E885" s="3" t="s">
        <v>357</v>
      </c>
      <c r="F885" s="3" t="s">
        <v>21</v>
      </c>
    </row>
    <row r="886" spans="4:6" x14ac:dyDescent="0.2">
      <c r="D886" s="3" t="s">
        <v>701</v>
      </c>
      <c r="E886" s="3" t="s">
        <v>605</v>
      </c>
      <c r="F886" s="3" t="s">
        <v>75</v>
      </c>
    </row>
    <row r="887" spans="4:6" x14ac:dyDescent="0.2">
      <c r="D887" s="3" t="s">
        <v>632</v>
      </c>
      <c r="E887" s="3" t="s">
        <v>321</v>
      </c>
      <c r="F887" s="3" t="s">
        <v>43</v>
      </c>
    </row>
    <row r="888" spans="4:6" x14ac:dyDescent="0.2">
      <c r="D888" s="3" t="s">
        <v>632</v>
      </c>
      <c r="E888" s="3" t="s">
        <v>321</v>
      </c>
      <c r="F888" s="3" t="s">
        <v>63</v>
      </c>
    </row>
    <row r="889" spans="4:6" x14ac:dyDescent="0.2">
      <c r="D889" s="3" t="s">
        <v>517</v>
      </c>
      <c r="E889" s="3" t="s">
        <v>415</v>
      </c>
      <c r="F889" s="3" t="s">
        <v>29</v>
      </c>
    </row>
    <row r="890" spans="4:6" x14ac:dyDescent="0.2">
      <c r="D890" s="3" t="s">
        <v>611</v>
      </c>
      <c r="E890" s="3" t="s">
        <v>355</v>
      </c>
      <c r="F890" s="3" t="s">
        <v>94</v>
      </c>
    </row>
    <row r="891" spans="4:6" x14ac:dyDescent="0.2">
      <c r="D891" s="3" t="s">
        <v>611</v>
      </c>
      <c r="E891" s="3" t="s">
        <v>355</v>
      </c>
      <c r="F891" s="3" t="s">
        <v>127</v>
      </c>
    </row>
    <row r="892" spans="4:6" x14ac:dyDescent="0.2">
      <c r="D892" s="3" t="s">
        <v>518</v>
      </c>
      <c r="E892" s="3" t="s">
        <v>415</v>
      </c>
      <c r="F892" s="3" t="s">
        <v>29</v>
      </c>
    </row>
    <row r="893" spans="4:6" x14ac:dyDescent="0.2">
      <c r="D893" s="3" t="s">
        <v>518</v>
      </c>
      <c r="E893" s="3" t="s">
        <v>415</v>
      </c>
      <c r="F893" s="3" t="s">
        <v>43</v>
      </c>
    </row>
    <row r="894" spans="4:6" x14ac:dyDescent="0.2">
      <c r="D894" s="3" t="s">
        <v>518</v>
      </c>
      <c r="E894" s="3" t="s">
        <v>415</v>
      </c>
      <c r="F894" s="3" t="s">
        <v>103</v>
      </c>
    </row>
    <row r="895" spans="4:6" x14ac:dyDescent="0.2">
      <c r="D895" s="3" t="s">
        <v>358</v>
      </c>
      <c r="E895" s="3" t="s">
        <v>357</v>
      </c>
      <c r="F895" s="3" t="s">
        <v>17</v>
      </c>
    </row>
    <row r="896" spans="4:6" x14ac:dyDescent="0.2">
      <c r="D896" s="3" t="s">
        <v>358</v>
      </c>
      <c r="E896" s="3" t="s">
        <v>357</v>
      </c>
      <c r="F896" s="3" t="s">
        <v>104</v>
      </c>
    </row>
    <row r="897" spans="4:6" x14ac:dyDescent="0.2">
      <c r="D897" s="3" t="s">
        <v>617</v>
      </c>
      <c r="E897" s="3" t="s">
        <v>448</v>
      </c>
      <c r="F897" s="3" t="s">
        <v>37</v>
      </c>
    </row>
    <row r="898" spans="4:6" x14ac:dyDescent="0.2">
      <c r="D898" s="3" t="s">
        <v>617</v>
      </c>
      <c r="E898" s="3" t="s">
        <v>448</v>
      </c>
      <c r="F898" s="3" t="s">
        <v>37</v>
      </c>
    </row>
    <row r="899" spans="4:6" x14ac:dyDescent="0.2">
      <c r="D899" s="3" t="s">
        <v>617</v>
      </c>
      <c r="E899" s="3" t="s">
        <v>448</v>
      </c>
      <c r="F899" s="3" t="s">
        <v>101</v>
      </c>
    </row>
    <row r="900" spans="4:6" x14ac:dyDescent="0.2">
      <c r="D900" s="3" t="s">
        <v>617</v>
      </c>
      <c r="E900" s="3" t="s">
        <v>448</v>
      </c>
      <c r="F900" s="3" t="s">
        <v>115</v>
      </c>
    </row>
    <row r="901" spans="4:6" x14ac:dyDescent="0.2">
      <c r="D901" s="3" t="s">
        <v>617</v>
      </c>
      <c r="E901" s="3" t="s">
        <v>448</v>
      </c>
      <c r="F901" s="3" t="s">
        <v>75</v>
      </c>
    </row>
    <row r="902" spans="4:6" x14ac:dyDescent="0.2">
      <c r="D902" s="3" t="s">
        <v>617</v>
      </c>
      <c r="E902" s="3" t="s">
        <v>448</v>
      </c>
      <c r="F902" s="3" t="s">
        <v>75</v>
      </c>
    </row>
    <row r="903" spans="4:6" x14ac:dyDescent="0.2">
      <c r="D903" s="3" t="s">
        <v>531</v>
      </c>
      <c r="E903" s="3" t="s">
        <v>415</v>
      </c>
      <c r="F903" s="3" t="s">
        <v>29</v>
      </c>
    </row>
    <row r="904" spans="4:6" x14ac:dyDescent="0.2">
      <c r="D904" s="3" t="s">
        <v>531</v>
      </c>
      <c r="E904" s="3" t="s">
        <v>415</v>
      </c>
      <c r="F904" s="3" t="s">
        <v>84</v>
      </c>
    </row>
    <row r="905" spans="4:6" x14ac:dyDescent="0.2">
      <c r="D905" s="3" t="s">
        <v>531</v>
      </c>
      <c r="E905" s="3" t="s">
        <v>415</v>
      </c>
      <c r="F905" s="3" t="s">
        <v>123</v>
      </c>
    </row>
    <row r="906" spans="4:6" x14ac:dyDescent="0.2">
      <c r="D906" s="3" t="s">
        <v>531</v>
      </c>
      <c r="E906" s="3" t="s">
        <v>415</v>
      </c>
      <c r="F906" s="3" t="s">
        <v>40</v>
      </c>
    </row>
    <row r="907" spans="4:6" x14ac:dyDescent="0.2">
      <c r="D907" s="3" t="s">
        <v>531</v>
      </c>
      <c r="E907" s="3" t="s">
        <v>415</v>
      </c>
      <c r="F907" s="3" t="s">
        <v>43</v>
      </c>
    </row>
    <row r="908" spans="4:6" x14ac:dyDescent="0.2">
      <c r="D908" s="3" t="s">
        <v>531</v>
      </c>
      <c r="E908" s="3" t="s">
        <v>415</v>
      </c>
      <c r="F908" s="3" t="s">
        <v>103</v>
      </c>
    </row>
    <row r="909" spans="4:6" x14ac:dyDescent="0.2">
      <c r="D909" s="3" t="s">
        <v>531</v>
      </c>
      <c r="E909" s="3" t="s">
        <v>415</v>
      </c>
      <c r="F909" s="3" t="s">
        <v>107</v>
      </c>
    </row>
    <row r="910" spans="4:6" x14ac:dyDescent="0.2">
      <c r="D910" s="3" t="s">
        <v>531</v>
      </c>
      <c r="E910" s="3" t="s">
        <v>415</v>
      </c>
      <c r="F910" s="3" t="s">
        <v>81</v>
      </c>
    </row>
    <row r="911" spans="4:6" x14ac:dyDescent="0.2">
      <c r="D911" s="3" t="s">
        <v>603</v>
      </c>
      <c r="E911" s="3" t="s">
        <v>337</v>
      </c>
      <c r="F911" s="3" t="s">
        <v>88</v>
      </c>
    </row>
    <row r="912" spans="4:6" x14ac:dyDescent="0.2">
      <c r="D912" s="3" t="s">
        <v>603</v>
      </c>
      <c r="E912" s="3" t="s">
        <v>337</v>
      </c>
      <c r="F912" s="3" t="s">
        <v>37</v>
      </c>
    </row>
    <row r="913" spans="4:6" x14ac:dyDescent="0.2">
      <c r="D913" s="3" t="s">
        <v>603</v>
      </c>
      <c r="E913" s="3" t="s">
        <v>337</v>
      </c>
      <c r="F913" s="3" t="s">
        <v>110</v>
      </c>
    </row>
    <row r="914" spans="4:6" x14ac:dyDescent="0.2">
      <c r="D914" s="3" t="s">
        <v>603</v>
      </c>
      <c r="E914" s="3" t="s">
        <v>337</v>
      </c>
      <c r="F914" s="3" t="s">
        <v>63</v>
      </c>
    </row>
    <row r="915" spans="4:6" x14ac:dyDescent="0.2">
      <c r="D915" s="3" t="s">
        <v>569</v>
      </c>
      <c r="E915" s="3" t="s">
        <v>365</v>
      </c>
      <c r="F915" s="3" t="s">
        <v>84</v>
      </c>
    </row>
    <row r="916" spans="4:6" x14ac:dyDescent="0.2">
      <c r="D916" s="3" t="s">
        <v>569</v>
      </c>
      <c r="E916" s="3" t="s">
        <v>365</v>
      </c>
      <c r="F916" s="3" t="s">
        <v>107</v>
      </c>
    </row>
    <row r="917" spans="4:6" x14ac:dyDescent="0.2">
      <c r="D917" s="3" t="s">
        <v>662</v>
      </c>
      <c r="E917" s="3" t="s">
        <v>663</v>
      </c>
      <c r="F917" s="3" t="s">
        <v>104</v>
      </c>
    </row>
    <row r="918" spans="4:6" x14ac:dyDescent="0.2">
      <c r="D918" s="3" t="s">
        <v>662</v>
      </c>
      <c r="E918" s="3" t="s">
        <v>663</v>
      </c>
      <c r="F918" s="3" t="s">
        <v>75</v>
      </c>
    </row>
    <row r="919" spans="4:6" x14ac:dyDescent="0.2">
      <c r="D919" s="3" t="s">
        <v>634</v>
      </c>
      <c r="E919" s="3" t="s">
        <v>577</v>
      </c>
      <c r="F919" s="3" t="s">
        <v>43</v>
      </c>
    </row>
    <row r="920" spans="4:6" x14ac:dyDescent="0.2">
      <c r="D920" s="3" t="s">
        <v>634</v>
      </c>
      <c r="E920" s="3" t="s">
        <v>577</v>
      </c>
      <c r="F920" s="3" t="s">
        <v>71</v>
      </c>
    </row>
    <row r="921" spans="4:6" x14ac:dyDescent="0.2">
      <c r="D921" s="3" t="s">
        <v>578</v>
      </c>
      <c r="E921" s="3" t="s">
        <v>577</v>
      </c>
      <c r="F921" s="3" t="s">
        <v>121</v>
      </c>
    </row>
    <row r="922" spans="4:6" x14ac:dyDescent="0.2">
      <c r="D922" s="3" t="s">
        <v>590</v>
      </c>
      <c r="E922" s="3" t="s">
        <v>321</v>
      </c>
      <c r="F922" s="3" t="s">
        <v>33</v>
      </c>
    </row>
    <row r="923" spans="4:6" x14ac:dyDescent="0.2">
      <c r="D923" s="3" t="s">
        <v>590</v>
      </c>
      <c r="E923" s="3" t="s">
        <v>321</v>
      </c>
      <c r="F923" s="3" t="s">
        <v>103</v>
      </c>
    </row>
    <row r="924" spans="4:6" x14ac:dyDescent="0.2">
      <c r="D924" s="3" t="s">
        <v>590</v>
      </c>
      <c r="E924" s="3" t="s">
        <v>321</v>
      </c>
      <c r="F924" s="3" t="s">
        <v>60</v>
      </c>
    </row>
    <row r="925" spans="4:6" x14ac:dyDescent="0.2">
      <c r="D925" s="3" t="s">
        <v>683</v>
      </c>
      <c r="E925" s="3" t="s">
        <v>448</v>
      </c>
      <c r="F925" s="3" t="s">
        <v>63</v>
      </c>
    </row>
    <row r="926" spans="4:6" x14ac:dyDescent="0.2">
      <c r="D926" s="3" t="s">
        <v>683</v>
      </c>
      <c r="E926" s="3" t="s">
        <v>448</v>
      </c>
      <c r="F926" s="3" t="s">
        <v>117</v>
      </c>
    </row>
    <row r="927" spans="4:6" x14ac:dyDescent="0.2">
      <c r="D927" s="3" t="s">
        <v>705</v>
      </c>
      <c r="E927" s="3" t="s">
        <v>605</v>
      </c>
      <c r="F927" s="3" t="s">
        <v>75</v>
      </c>
    </row>
    <row r="928" spans="4:6" x14ac:dyDescent="0.2">
      <c r="D928" s="3" t="s">
        <v>652</v>
      </c>
      <c r="E928" s="3" t="s">
        <v>415</v>
      </c>
      <c r="F928" s="3" t="s">
        <v>103</v>
      </c>
    </row>
    <row r="929" spans="4:6" x14ac:dyDescent="0.2">
      <c r="D929" s="3" t="s">
        <v>648</v>
      </c>
      <c r="E929" s="3" t="s">
        <v>355</v>
      </c>
      <c r="F929" s="3" t="s">
        <v>103</v>
      </c>
    </row>
    <row r="930" spans="4:6" x14ac:dyDescent="0.2">
      <c r="D930" s="3" t="s">
        <v>648</v>
      </c>
      <c r="E930" s="3" t="s">
        <v>355</v>
      </c>
      <c r="F930" s="3" t="s">
        <v>110</v>
      </c>
    </row>
    <row r="931" spans="4:6" x14ac:dyDescent="0.2">
      <c r="D931" s="3" t="s">
        <v>648</v>
      </c>
      <c r="E931" s="3" t="s">
        <v>355</v>
      </c>
      <c r="F931" s="3" t="s">
        <v>63</v>
      </c>
    </row>
    <row r="932" spans="4:6" x14ac:dyDescent="0.2">
      <c r="D932" s="3" t="s">
        <v>615</v>
      </c>
      <c r="E932" s="3" t="s">
        <v>337</v>
      </c>
      <c r="F932" s="3" t="s">
        <v>37</v>
      </c>
    </row>
    <row r="933" spans="4:6" x14ac:dyDescent="0.2">
      <c r="D933" s="3" t="s">
        <v>615</v>
      </c>
      <c r="E933" s="3" t="s">
        <v>337</v>
      </c>
      <c r="F933" s="3" t="s">
        <v>37</v>
      </c>
    </row>
    <row r="934" spans="4:6" x14ac:dyDescent="0.2">
      <c r="D934" s="3" t="s">
        <v>615</v>
      </c>
      <c r="E934" s="3" t="s">
        <v>337</v>
      </c>
      <c r="F934" s="3" t="s">
        <v>110</v>
      </c>
    </row>
    <row r="935" spans="4:6" x14ac:dyDescent="0.2">
      <c r="D935" s="3" t="s">
        <v>615</v>
      </c>
      <c r="E935" s="3" t="s">
        <v>337</v>
      </c>
      <c r="F935" s="3" t="s">
        <v>63</v>
      </c>
    </row>
    <row r="936" spans="4:6" x14ac:dyDescent="0.2">
      <c r="D936" s="3" t="s">
        <v>442</v>
      </c>
      <c r="E936" s="3" t="s">
        <v>443</v>
      </c>
      <c r="F936" s="3" t="s">
        <v>21</v>
      </c>
    </row>
    <row r="937" spans="4:6" x14ac:dyDescent="0.2">
      <c r="D937" s="3" t="s">
        <v>521</v>
      </c>
      <c r="E937" s="3" t="s">
        <v>415</v>
      </c>
      <c r="F937" s="3" t="s">
        <v>29</v>
      </c>
    </row>
    <row r="938" spans="4:6" x14ac:dyDescent="0.2">
      <c r="D938" s="3" t="s">
        <v>586</v>
      </c>
      <c r="E938" s="3" t="s">
        <v>433</v>
      </c>
      <c r="F938" s="3" t="s">
        <v>33</v>
      </c>
    </row>
    <row r="939" spans="4:6" x14ac:dyDescent="0.2">
      <c r="D939" s="3" t="s">
        <v>586</v>
      </c>
      <c r="E939" s="3" t="s">
        <v>433</v>
      </c>
      <c r="F939" s="3" t="s">
        <v>40</v>
      </c>
    </row>
    <row r="940" spans="4:6" x14ac:dyDescent="0.2">
      <c r="D940" s="3" t="s">
        <v>586</v>
      </c>
      <c r="E940" s="3" t="s">
        <v>433</v>
      </c>
      <c r="F940" s="3" t="s">
        <v>60</v>
      </c>
    </row>
    <row r="941" spans="4:6" x14ac:dyDescent="0.2">
      <c r="D941" s="3" t="s">
        <v>586</v>
      </c>
      <c r="E941" s="3" t="s">
        <v>433</v>
      </c>
      <c r="F941" s="3" t="s">
        <v>71</v>
      </c>
    </row>
    <row r="942" spans="4:6" x14ac:dyDescent="0.2">
      <c r="D942" s="3" t="s">
        <v>586</v>
      </c>
      <c r="E942" s="3" t="s">
        <v>433</v>
      </c>
      <c r="F942" s="3" t="s">
        <v>81</v>
      </c>
    </row>
    <row r="943" spans="4:6" x14ac:dyDescent="0.2">
      <c r="D943" s="3" t="s">
        <v>516</v>
      </c>
      <c r="E943" s="3" t="s">
        <v>415</v>
      </c>
      <c r="F943" s="3" t="s">
        <v>29</v>
      </c>
    </row>
    <row r="944" spans="4:6" x14ac:dyDescent="0.2">
      <c r="D944" s="3" t="s">
        <v>516</v>
      </c>
      <c r="E944" s="3" t="s">
        <v>415</v>
      </c>
      <c r="F944" s="3" t="s">
        <v>84</v>
      </c>
    </row>
    <row r="945" spans="4:6" x14ac:dyDescent="0.2">
      <c r="D945" s="3" t="s">
        <v>516</v>
      </c>
      <c r="E945" s="3" t="s">
        <v>415</v>
      </c>
      <c r="F945" s="3" t="s">
        <v>107</v>
      </c>
    </row>
    <row r="946" spans="4:6" x14ac:dyDescent="0.2">
      <c r="D946" s="3" t="s">
        <v>447</v>
      </c>
      <c r="E946" s="3" t="s">
        <v>448</v>
      </c>
      <c r="F946" s="3" t="s">
        <v>21</v>
      </c>
    </row>
    <row r="947" spans="4:6" x14ac:dyDescent="0.2">
      <c r="D947" s="3" t="s">
        <v>447</v>
      </c>
      <c r="E947" s="3" t="s">
        <v>448</v>
      </c>
      <c r="F947" s="3" t="s">
        <v>37</v>
      </c>
    </row>
    <row r="948" spans="4:6" x14ac:dyDescent="0.2">
      <c r="D948" s="3" t="s">
        <v>447</v>
      </c>
      <c r="E948" s="3" t="s">
        <v>448</v>
      </c>
      <c r="F948" s="3" t="s">
        <v>37</v>
      </c>
    </row>
    <row r="949" spans="4:6" x14ac:dyDescent="0.2">
      <c r="D949" s="3" t="s">
        <v>447</v>
      </c>
      <c r="E949" s="3" t="s">
        <v>448</v>
      </c>
      <c r="F949" s="3" t="s">
        <v>75</v>
      </c>
    </row>
    <row r="950" spans="4:6" x14ac:dyDescent="0.2">
      <c r="D950" s="3" t="s">
        <v>447</v>
      </c>
      <c r="E950" s="3" t="s">
        <v>448</v>
      </c>
      <c r="F950" s="3" t="s">
        <v>75</v>
      </c>
    </row>
    <row r="951" spans="4:6" x14ac:dyDescent="0.2">
      <c r="D951" s="3" t="s">
        <v>475</v>
      </c>
      <c r="E951" s="3" t="s">
        <v>415</v>
      </c>
      <c r="F951" s="3" t="s">
        <v>21</v>
      </c>
    </row>
    <row r="952" spans="4:6" x14ac:dyDescent="0.2">
      <c r="D952" s="3" t="s">
        <v>475</v>
      </c>
      <c r="E952" s="3" t="s">
        <v>415</v>
      </c>
      <c r="F952" s="3" t="s">
        <v>29</v>
      </c>
    </row>
    <row r="953" spans="4:6" x14ac:dyDescent="0.2">
      <c r="D953" s="3" t="s">
        <v>475</v>
      </c>
      <c r="E953" s="3" t="s">
        <v>415</v>
      </c>
      <c r="F953" s="3" t="s">
        <v>97</v>
      </c>
    </row>
    <row r="954" spans="4:6" x14ac:dyDescent="0.2">
      <c r="D954" s="3" t="s">
        <v>468</v>
      </c>
      <c r="E954" s="3" t="s">
        <v>408</v>
      </c>
      <c r="F954" s="3" t="s">
        <v>21</v>
      </c>
    </row>
    <row r="955" spans="4:6" x14ac:dyDescent="0.2">
      <c r="D955" s="3" t="s">
        <v>468</v>
      </c>
      <c r="E955" s="3" t="s">
        <v>408</v>
      </c>
      <c r="F955" s="3" t="s">
        <v>97</v>
      </c>
    </row>
    <row r="956" spans="4:6" x14ac:dyDescent="0.2">
      <c r="D956" s="3" t="s">
        <v>468</v>
      </c>
      <c r="E956" s="3" t="s">
        <v>408</v>
      </c>
      <c r="F956" s="3" t="s">
        <v>97</v>
      </c>
    </row>
    <row r="957" spans="4:6" x14ac:dyDescent="0.2">
      <c r="D957" s="3" t="s">
        <v>468</v>
      </c>
      <c r="E957" s="3" t="s">
        <v>408</v>
      </c>
      <c r="F957" s="3" t="s">
        <v>101</v>
      </c>
    </row>
    <row r="958" spans="4:6" x14ac:dyDescent="0.2">
      <c r="D958" s="3" t="s">
        <v>468</v>
      </c>
      <c r="E958" s="3" t="s">
        <v>408</v>
      </c>
      <c r="F958" s="3" t="s">
        <v>71</v>
      </c>
    </row>
    <row r="959" spans="4:6" x14ac:dyDescent="0.2">
      <c r="D959" s="3" t="s">
        <v>333</v>
      </c>
      <c r="E959" s="3" t="s">
        <v>316</v>
      </c>
      <c r="F959" s="3" t="s">
        <v>11</v>
      </c>
    </row>
    <row r="960" spans="4:6" x14ac:dyDescent="0.2">
      <c r="D960" s="3" t="s">
        <v>333</v>
      </c>
      <c r="E960" s="3" t="s">
        <v>316</v>
      </c>
      <c r="F960" s="3" t="s">
        <v>11</v>
      </c>
    </row>
    <row r="961" spans="4:6" x14ac:dyDescent="0.2">
      <c r="D961" s="3" t="s">
        <v>333</v>
      </c>
      <c r="E961" s="3" t="s">
        <v>316</v>
      </c>
      <c r="F961" s="3" t="s">
        <v>21</v>
      </c>
    </row>
    <row r="962" spans="4:6" x14ac:dyDescent="0.2">
      <c r="D962" s="3" t="s">
        <v>333</v>
      </c>
      <c r="E962" s="3" t="s">
        <v>316</v>
      </c>
      <c r="F962" s="3" t="s">
        <v>25</v>
      </c>
    </row>
    <row r="963" spans="4:6" x14ac:dyDescent="0.2">
      <c r="D963" s="3" t="s">
        <v>333</v>
      </c>
      <c r="E963" s="3" t="s">
        <v>316</v>
      </c>
      <c r="F963" s="3" t="s">
        <v>123</v>
      </c>
    </row>
    <row r="964" spans="4:6" x14ac:dyDescent="0.2">
      <c r="D964" s="3" t="s">
        <v>333</v>
      </c>
      <c r="E964" s="3" t="s">
        <v>316</v>
      </c>
      <c r="F964" s="3" t="s">
        <v>123</v>
      </c>
    </row>
    <row r="965" spans="4:6" x14ac:dyDescent="0.2">
      <c r="D965" s="3" t="s">
        <v>333</v>
      </c>
      <c r="E965" s="3" t="s">
        <v>316</v>
      </c>
      <c r="F965" s="3" t="s">
        <v>123</v>
      </c>
    </row>
    <row r="966" spans="4:6" x14ac:dyDescent="0.2">
      <c r="D966" s="3" t="s">
        <v>333</v>
      </c>
      <c r="E966" s="3" t="s">
        <v>316</v>
      </c>
      <c r="F966" s="3" t="s">
        <v>88</v>
      </c>
    </row>
    <row r="967" spans="4:6" x14ac:dyDescent="0.2">
      <c r="D967" s="3" t="s">
        <v>333</v>
      </c>
      <c r="E967" s="3" t="s">
        <v>316</v>
      </c>
      <c r="F967" s="3" t="s">
        <v>88</v>
      </c>
    </row>
    <row r="968" spans="4:6" x14ac:dyDescent="0.2">
      <c r="D968" s="3" t="s">
        <v>333</v>
      </c>
      <c r="E968" s="3" t="s">
        <v>316</v>
      </c>
      <c r="F968" s="3" t="s">
        <v>88</v>
      </c>
    </row>
    <row r="969" spans="4:6" x14ac:dyDescent="0.2">
      <c r="D969" s="3" t="s">
        <v>333</v>
      </c>
      <c r="E969" s="3" t="s">
        <v>316</v>
      </c>
      <c r="F969" s="3" t="s">
        <v>94</v>
      </c>
    </row>
    <row r="970" spans="4:6" x14ac:dyDescent="0.2">
      <c r="D970" s="3" t="s">
        <v>333</v>
      </c>
      <c r="E970" s="3" t="s">
        <v>316</v>
      </c>
      <c r="F970" s="3" t="s">
        <v>94</v>
      </c>
    </row>
    <row r="971" spans="4:6" x14ac:dyDescent="0.2">
      <c r="D971" s="3" t="s">
        <v>333</v>
      </c>
      <c r="E971" s="3" t="s">
        <v>316</v>
      </c>
      <c r="F971" s="3" t="s">
        <v>40</v>
      </c>
    </row>
    <row r="972" spans="4:6" x14ac:dyDescent="0.2">
      <c r="D972" s="3" t="s">
        <v>333</v>
      </c>
      <c r="E972" s="3" t="s">
        <v>316</v>
      </c>
      <c r="F972" s="3" t="s">
        <v>101</v>
      </c>
    </row>
    <row r="973" spans="4:6" x14ac:dyDescent="0.2">
      <c r="D973" s="3" t="s">
        <v>333</v>
      </c>
      <c r="E973" s="3" t="s">
        <v>316</v>
      </c>
      <c r="F973" s="3" t="s">
        <v>101</v>
      </c>
    </row>
    <row r="974" spans="4:6" x14ac:dyDescent="0.2">
      <c r="D974" s="3" t="s">
        <v>333</v>
      </c>
      <c r="E974" s="3" t="s">
        <v>316</v>
      </c>
      <c r="F974" s="3" t="s">
        <v>101</v>
      </c>
    </row>
    <row r="975" spans="4:6" x14ac:dyDescent="0.2">
      <c r="D975" s="3" t="s">
        <v>333</v>
      </c>
      <c r="E975" s="3" t="s">
        <v>316</v>
      </c>
      <c r="F975" s="3" t="s">
        <v>101</v>
      </c>
    </row>
    <row r="976" spans="4:6" x14ac:dyDescent="0.2">
      <c r="D976" s="3" t="s">
        <v>333</v>
      </c>
      <c r="E976" s="3" t="s">
        <v>316</v>
      </c>
      <c r="F976" s="3" t="s">
        <v>104</v>
      </c>
    </row>
    <row r="977" spans="4:6" x14ac:dyDescent="0.2">
      <c r="D977" s="3" t="s">
        <v>333</v>
      </c>
      <c r="E977" s="3" t="s">
        <v>316</v>
      </c>
      <c r="F977" s="3" t="s">
        <v>63</v>
      </c>
    </row>
    <row r="978" spans="4:6" x14ac:dyDescent="0.2">
      <c r="D978" s="3" t="s">
        <v>333</v>
      </c>
      <c r="E978" s="3" t="s">
        <v>316</v>
      </c>
      <c r="F978" s="3" t="s">
        <v>63</v>
      </c>
    </row>
    <row r="979" spans="4:6" x14ac:dyDescent="0.2">
      <c r="D979" s="3" t="s">
        <v>333</v>
      </c>
      <c r="E979" s="3" t="s">
        <v>316</v>
      </c>
      <c r="F979" s="3" t="s">
        <v>65</v>
      </c>
    </row>
    <row r="980" spans="4:6" x14ac:dyDescent="0.2">
      <c r="D980" s="3" t="s">
        <v>333</v>
      </c>
      <c r="E980" s="3" t="s">
        <v>316</v>
      </c>
      <c r="F980" s="3" t="s">
        <v>65</v>
      </c>
    </row>
    <row r="981" spans="4:6" x14ac:dyDescent="0.2">
      <c r="D981" s="3" t="s">
        <v>333</v>
      </c>
      <c r="E981" s="3" t="s">
        <v>316</v>
      </c>
      <c r="F981" s="3" t="s">
        <v>81</v>
      </c>
    </row>
    <row r="982" spans="4:6" x14ac:dyDescent="0.2">
      <c r="D982" s="3" t="s">
        <v>629</v>
      </c>
      <c r="E982" s="3" t="s">
        <v>559</v>
      </c>
      <c r="F982" s="3" t="s">
        <v>40</v>
      </c>
    </row>
    <row r="983" spans="4:6" x14ac:dyDescent="0.2">
      <c r="D983" s="3" t="s">
        <v>629</v>
      </c>
      <c r="E983" s="3" t="s">
        <v>559</v>
      </c>
      <c r="F983" s="3" t="s">
        <v>81</v>
      </c>
    </row>
    <row r="984" spans="4:6" x14ac:dyDescent="0.2">
      <c r="D984" s="3" t="s">
        <v>675</v>
      </c>
      <c r="E984" s="3" t="s">
        <v>345</v>
      </c>
      <c r="F984" s="3" t="s">
        <v>56</v>
      </c>
    </row>
    <row r="985" spans="4:6" x14ac:dyDescent="0.2">
      <c r="D985" s="3" t="s">
        <v>675</v>
      </c>
      <c r="E985" s="3" t="s">
        <v>345</v>
      </c>
      <c r="F985" s="3" t="s">
        <v>71</v>
      </c>
    </row>
    <row r="986" spans="4:6" x14ac:dyDescent="0.2">
      <c r="D986" s="3" t="s">
        <v>720</v>
      </c>
      <c r="E986" s="3" t="s">
        <v>688</v>
      </c>
      <c r="F986" s="3" t="s">
        <v>77</v>
      </c>
    </row>
    <row r="987" spans="4:6" x14ac:dyDescent="0.2">
      <c r="D987" s="3" t="s">
        <v>704</v>
      </c>
      <c r="E987" s="3" t="s">
        <v>605</v>
      </c>
      <c r="F987" s="3" t="s">
        <v>75</v>
      </c>
    </row>
    <row r="988" spans="4:6" x14ac:dyDescent="0.2">
      <c r="D988" s="3" t="s">
        <v>692</v>
      </c>
      <c r="E988" s="3" t="s">
        <v>688</v>
      </c>
      <c r="F988" s="3" t="s">
        <v>127</v>
      </c>
    </row>
    <row r="989" spans="4:6" x14ac:dyDescent="0.2">
      <c r="D989" s="3" t="s">
        <v>687</v>
      </c>
      <c r="E989" s="3" t="s">
        <v>688</v>
      </c>
      <c r="F989" s="3" t="s">
        <v>113</v>
      </c>
    </row>
    <row r="990" spans="4:6" x14ac:dyDescent="0.2">
      <c r="D990" s="3" t="s">
        <v>491</v>
      </c>
      <c r="E990" s="3" t="s">
        <v>492</v>
      </c>
      <c r="F990" s="3" t="s">
        <v>25</v>
      </c>
    </row>
    <row r="991" spans="4:6" x14ac:dyDescent="0.2">
      <c r="D991" s="3" t="s">
        <v>471</v>
      </c>
      <c r="E991" s="3" t="s">
        <v>472</v>
      </c>
      <c r="F991" s="3" t="s">
        <v>21</v>
      </c>
    </row>
    <row r="992" spans="4:6" x14ac:dyDescent="0.2">
      <c r="D992" s="3" t="s">
        <v>471</v>
      </c>
      <c r="E992" s="3" t="s">
        <v>472</v>
      </c>
      <c r="F992" s="3" t="s">
        <v>25</v>
      </c>
    </row>
    <row r="993" spans="4:6" x14ac:dyDescent="0.2">
      <c r="D993" s="3" t="s">
        <v>471</v>
      </c>
      <c r="E993" s="3" t="s">
        <v>472</v>
      </c>
      <c r="F993" s="3" t="s">
        <v>119</v>
      </c>
    </row>
    <row r="994" spans="4:6" x14ac:dyDescent="0.2">
      <c r="D994" s="3" t="s">
        <v>588</v>
      </c>
      <c r="E994" s="3" t="s">
        <v>365</v>
      </c>
      <c r="F994" s="3" t="s">
        <v>33</v>
      </c>
    </row>
    <row r="995" spans="4:6" x14ac:dyDescent="0.2">
      <c r="D995" s="3" t="s">
        <v>588</v>
      </c>
      <c r="E995" s="3" t="s">
        <v>365</v>
      </c>
      <c r="F995" s="3" t="s">
        <v>60</v>
      </c>
    </row>
    <row r="996" spans="4:6" x14ac:dyDescent="0.2">
      <c r="D996" s="3" t="s">
        <v>672</v>
      </c>
      <c r="E996" s="3" t="s">
        <v>663</v>
      </c>
      <c r="F996" s="3" t="s">
        <v>56</v>
      </c>
    </row>
    <row r="997" spans="4:6" x14ac:dyDescent="0.2">
      <c r="D997" s="3" t="s">
        <v>499</v>
      </c>
      <c r="E997" s="3" t="s">
        <v>415</v>
      </c>
      <c r="F997" s="3" t="s">
        <v>29</v>
      </c>
    </row>
    <row r="998" spans="4:6" x14ac:dyDescent="0.2">
      <c r="D998" s="3" t="s">
        <v>499</v>
      </c>
      <c r="E998" s="3" t="s">
        <v>415</v>
      </c>
      <c r="F998" s="3" t="s">
        <v>113</v>
      </c>
    </row>
    <row r="999" spans="4:6" x14ac:dyDescent="0.2">
      <c r="D999" s="3" t="s">
        <v>387</v>
      </c>
      <c r="E999" s="3" t="s">
        <v>357</v>
      </c>
      <c r="F999" s="3" t="s">
        <v>21</v>
      </c>
    </row>
    <row r="1000" spans="4:6" x14ac:dyDescent="0.2">
      <c r="D1000" s="3" t="s">
        <v>387</v>
      </c>
      <c r="E1000" s="3" t="s">
        <v>357</v>
      </c>
      <c r="F1000" s="3" t="s">
        <v>33</v>
      </c>
    </row>
    <row r="1001" spans="4:6" x14ac:dyDescent="0.2">
      <c r="D1001" s="3" t="s">
        <v>387</v>
      </c>
      <c r="E1001" s="3" t="s">
        <v>357</v>
      </c>
      <c r="F1001" s="3" t="s">
        <v>123</v>
      </c>
    </row>
    <row r="1002" spans="4:6" x14ac:dyDescent="0.2">
      <c r="D1002" s="3" t="s">
        <v>387</v>
      </c>
      <c r="E1002" s="3" t="s">
        <v>357</v>
      </c>
      <c r="F1002" s="3" t="s">
        <v>103</v>
      </c>
    </row>
    <row r="1003" spans="4:6" x14ac:dyDescent="0.2">
      <c r="D1003" s="3" t="s">
        <v>387</v>
      </c>
      <c r="E1003" s="3" t="s">
        <v>357</v>
      </c>
      <c r="F1003" s="3" t="s">
        <v>60</v>
      </c>
    </row>
    <row r="1004" spans="4:6" x14ac:dyDescent="0.2">
      <c r="D1004" s="3" t="s">
        <v>387</v>
      </c>
      <c r="E1004" s="3" t="s">
        <v>357</v>
      </c>
      <c r="F1004" s="3" t="s">
        <v>71</v>
      </c>
    </row>
    <row r="1005" spans="4:6" x14ac:dyDescent="0.2">
      <c r="D1005" s="3" t="s">
        <v>387</v>
      </c>
      <c r="E1005" s="3" t="s">
        <v>357</v>
      </c>
      <c r="F1005" s="3" t="s">
        <v>71</v>
      </c>
    </row>
    <row r="1006" spans="4:6" x14ac:dyDescent="0.2">
      <c r="D1006" s="3" t="s">
        <v>552</v>
      </c>
      <c r="E1006" s="3" t="s">
        <v>400</v>
      </c>
      <c r="F1006" s="3" t="s">
        <v>119</v>
      </c>
    </row>
    <row r="1007" spans="4:6" x14ac:dyDescent="0.2">
      <c r="D1007" s="3" t="s">
        <v>552</v>
      </c>
      <c r="E1007" s="3" t="s">
        <v>400</v>
      </c>
      <c r="F1007" s="3" t="s">
        <v>119</v>
      </c>
    </row>
    <row r="1008" spans="4:6" x14ac:dyDescent="0.2">
      <c r="D1008" s="3" t="s">
        <v>552</v>
      </c>
      <c r="E1008" s="3" t="s">
        <v>400</v>
      </c>
      <c r="F1008" s="3" t="s">
        <v>40</v>
      </c>
    </row>
    <row r="1009" spans="4:6" x14ac:dyDescent="0.2">
      <c r="D1009" s="3" t="s">
        <v>552</v>
      </c>
      <c r="E1009" s="3" t="s">
        <v>400</v>
      </c>
      <c r="F1009" s="3" t="s">
        <v>40</v>
      </c>
    </row>
    <row r="1010" spans="4:6" x14ac:dyDescent="0.2">
      <c r="D1010" s="3" t="s">
        <v>552</v>
      </c>
      <c r="E1010" s="3" t="s">
        <v>400</v>
      </c>
      <c r="F1010" s="3" t="s">
        <v>103</v>
      </c>
    </row>
    <row r="1011" spans="4:6" x14ac:dyDescent="0.2">
      <c r="D1011" s="3" t="s">
        <v>552</v>
      </c>
      <c r="E1011" s="3" t="s">
        <v>400</v>
      </c>
      <c r="F1011" s="3" t="s">
        <v>103</v>
      </c>
    </row>
    <row r="1012" spans="4:6" x14ac:dyDescent="0.2">
      <c r="D1012" s="3" t="s">
        <v>552</v>
      </c>
      <c r="E1012" s="3" t="s">
        <v>400</v>
      </c>
      <c r="F1012" s="3" t="s">
        <v>81</v>
      </c>
    </row>
    <row r="1013" spans="4:6" x14ac:dyDescent="0.2">
      <c r="D1013" s="3" t="s">
        <v>552</v>
      </c>
      <c r="E1013" s="3" t="s">
        <v>400</v>
      </c>
      <c r="F1013" s="3" t="s">
        <v>81</v>
      </c>
    </row>
    <row r="1014" spans="4:6" x14ac:dyDescent="0.2">
      <c r="D1014" s="3" t="s">
        <v>533</v>
      </c>
      <c r="E1014" s="3" t="s">
        <v>534</v>
      </c>
      <c r="F1014" s="3" t="s">
        <v>29</v>
      </c>
    </row>
    <row r="1015" spans="4:6" x14ac:dyDescent="0.2">
      <c r="D1015" s="3" t="s">
        <v>533</v>
      </c>
      <c r="E1015" s="3" t="s">
        <v>534</v>
      </c>
      <c r="F1015" s="3" t="s">
        <v>29</v>
      </c>
    </row>
    <row r="1016" spans="4:6" x14ac:dyDescent="0.2">
      <c r="D1016" s="3" t="s">
        <v>533</v>
      </c>
      <c r="E1016" s="3" t="s">
        <v>534</v>
      </c>
      <c r="F1016" s="3" t="s">
        <v>117</v>
      </c>
    </row>
    <row r="1017" spans="4:6" x14ac:dyDescent="0.2">
      <c r="D1017" s="3" t="s">
        <v>315</v>
      </c>
      <c r="E1017" s="3" t="s">
        <v>316</v>
      </c>
      <c r="F1017" s="3" t="s">
        <v>11</v>
      </c>
    </row>
    <row r="1018" spans="4:6" x14ac:dyDescent="0.2">
      <c r="D1018" s="3" t="s">
        <v>315</v>
      </c>
      <c r="E1018" s="3" t="s">
        <v>316</v>
      </c>
      <c r="F1018" s="3" t="s">
        <v>21</v>
      </c>
    </row>
    <row r="1019" spans="4:6" x14ac:dyDescent="0.2">
      <c r="D1019" s="3" t="s">
        <v>315</v>
      </c>
      <c r="E1019" s="3" t="s">
        <v>316</v>
      </c>
      <c r="F1019" s="3" t="s">
        <v>123</v>
      </c>
    </row>
    <row r="1020" spans="4:6" x14ac:dyDescent="0.2">
      <c r="D1020" s="3" t="s">
        <v>315</v>
      </c>
      <c r="E1020" s="3" t="s">
        <v>316</v>
      </c>
      <c r="F1020" s="3" t="s">
        <v>123</v>
      </c>
    </row>
    <row r="1021" spans="4:6" x14ac:dyDescent="0.2">
      <c r="D1021" s="3" t="s">
        <v>315</v>
      </c>
      <c r="E1021" s="3" t="s">
        <v>316</v>
      </c>
      <c r="F1021" s="3" t="s">
        <v>40</v>
      </c>
    </row>
    <row r="1022" spans="4:6" x14ac:dyDescent="0.2">
      <c r="D1022" s="3" t="s">
        <v>315</v>
      </c>
      <c r="E1022" s="3" t="s">
        <v>316</v>
      </c>
      <c r="F1022" s="3" t="s">
        <v>101</v>
      </c>
    </row>
    <row r="1023" spans="4:6" x14ac:dyDescent="0.2">
      <c r="D1023" s="3" t="s">
        <v>315</v>
      </c>
      <c r="E1023" s="3" t="s">
        <v>316</v>
      </c>
      <c r="F1023" s="3" t="s">
        <v>101</v>
      </c>
    </row>
    <row r="1024" spans="4:6" x14ac:dyDescent="0.2">
      <c r="D1024" s="3" t="s">
        <v>315</v>
      </c>
      <c r="E1024" s="3" t="s">
        <v>316</v>
      </c>
      <c r="F1024" s="3" t="s">
        <v>52</v>
      </c>
    </row>
    <row r="1025" spans="4:6" x14ac:dyDescent="0.2">
      <c r="D1025" s="3" t="s">
        <v>315</v>
      </c>
      <c r="E1025" s="3" t="s">
        <v>316</v>
      </c>
      <c r="F1025" s="3" t="s">
        <v>56</v>
      </c>
    </row>
    <row r="1026" spans="4:6" x14ac:dyDescent="0.2">
      <c r="D1026" s="3" t="s">
        <v>315</v>
      </c>
      <c r="E1026" s="3" t="s">
        <v>316</v>
      </c>
      <c r="F1026" s="3" t="s">
        <v>63</v>
      </c>
    </row>
    <row r="1027" spans="4:6" x14ac:dyDescent="0.2">
      <c r="D1027" s="3" t="s">
        <v>315</v>
      </c>
      <c r="E1027" s="3" t="s">
        <v>316</v>
      </c>
      <c r="F1027" s="3" t="s">
        <v>63</v>
      </c>
    </row>
    <row r="1028" spans="4:6" x14ac:dyDescent="0.2">
      <c r="D1028" s="3" t="s">
        <v>315</v>
      </c>
      <c r="E1028" s="3" t="s">
        <v>316</v>
      </c>
      <c r="F1028" s="3" t="s">
        <v>65</v>
      </c>
    </row>
    <row r="1029" spans="4:6" x14ac:dyDescent="0.2">
      <c r="D1029" s="3" t="s">
        <v>315</v>
      </c>
      <c r="E1029" s="3" t="s">
        <v>316</v>
      </c>
      <c r="F1029" s="3" t="s">
        <v>81</v>
      </c>
    </row>
    <row r="1030" spans="4:6" x14ac:dyDescent="0.2">
      <c r="D1030" s="3" t="s">
        <v>585</v>
      </c>
      <c r="E1030" s="3" t="s">
        <v>345</v>
      </c>
      <c r="F1030" s="3" t="s">
        <v>33</v>
      </c>
    </row>
    <row r="1031" spans="4:6" x14ac:dyDescent="0.2">
      <c r="D1031" s="3" t="s">
        <v>585</v>
      </c>
      <c r="E1031" s="3" t="s">
        <v>345</v>
      </c>
      <c r="F1031" s="3" t="s">
        <v>103</v>
      </c>
    </row>
    <row r="1032" spans="4:6" x14ac:dyDescent="0.2">
      <c r="D1032" s="3" t="s">
        <v>585</v>
      </c>
      <c r="E1032" s="3" t="s">
        <v>345</v>
      </c>
      <c r="F1032" s="3" t="s">
        <v>56</v>
      </c>
    </row>
    <row r="1033" spans="4:6" x14ac:dyDescent="0.2">
      <c r="D1033" s="3" t="s">
        <v>585</v>
      </c>
      <c r="E1033" s="3" t="s">
        <v>345</v>
      </c>
      <c r="F1033" s="3" t="s">
        <v>60</v>
      </c>
    </row>
    <row r="1034" spans="4:6" x14ac:dyDescent="0.2">
      <c r="D1034" s="3" t="s">
        <v>585</v>
      </c>
      <c r="E1034" s="3" t="s">
        <v>345</v>
      </c>
      <c r="F1034" s="3" t="s">
        <v>71</v>
      </c>
    </row>
    <row r="1035" spans="4:6" x14ac:dyDescent="0.2">
      <c r="D1035" s="3" t="s">
        <v>614</v>
      </c>
      <c r="E1035" s="3" t="s">
        <v>337</v>
      </c>
      <c r="F1035" s="3" t="s">
        <v>37</v>
      </c>
    </row>
    <row r="1036" spans="4:6" x14ac:dyDescent="0.2">
      <c r="D1036" s="3" t="s">
        <v>614</v>
      </c>
      <c r="E1036" s="3" t="s">
        <v>337</v>
      </c>
      <c r="F1036" s="3" t="s">
        <v>75</v>
      </c>
    </row>
    <row r="1037" spans="4:6" x14ac:dyDescent="0.2">
      <c r="D1037" s="3" t="s">
        <v>510</v>
      </c>
      <c r="E1037" s="3" t="s">
        <v>415</v>
      </c>
      <c r="F1037" s="3" t="s">
        <v>29</v>
      </c>
    </row>
    <row r="1038" spans="4:6" x14ac:dyDescent="0.2">
      <c r="D1038" s="3" t="s">
        <v>510</v>
      </c>
      <c r="E1038" s="3" t="s">
        <v>415</v>
      </c>
      <c r="F1038" s="3" t="s">
        <v>123</v>
      </c>
    </row>
    <row r="1039" spans="4:6" x14ac:dyDescent="0.2">
      <c r="D1039" s="3" t="s">
        <v>510</v>
      </c>
      <c r="E1039" s="3" t="s">
        <v>415</v>
      </c>
      <c r="F1039" s="3" t="s">
        <v>103</v>
      </c>
    </row>
    <row r="1040" spans="4:6" x14ac:dyDescent="0.2">
      <c r="D1040" s="3" t="s">
        <v>510</v>
      </c>
      <c r="E1040" s="3" t="s">
        <v>415</v>
      </c>
      <c r="F1040" s="3" t="s">
        <v>115</v>
      </c>
    </row>
    <row r="1041" spans="4:6" x14ac:dyDescent="0.2">
      <c r="D1041" s="3" t="s">
        <v>354</v>
      </c>
      <c r="E1041" s="3" t="s">
        <v>355</v>
      </c>
      <c r="F1041" s="3" t="s">
        <v>11</v>
      </c>
    </row>
    <row r="1042" spans="4:6" x14ac:dyDescent="0.2">
      <c r="D1042" s="3" t="s">
        <v>354</v>
      </c>
      <c r="E1042" s="3" t="s">
        <v>355</v>
      </c>
      <c r="F1042" s="3" t="s">
        <v>119</v>
      </c>
    </row>
    <row r="1043" spans="4:6" x14ac:dyDescent="0.2">
      <c r="D1043" s="3" t="s">
        <v>354</v>
      </c>
      <c r="E1043" s="3" t="s">
        <v>355</v>
      </c>
      <c r="F1043" s="3" t="s">
        <v>63</v>
      </c>
    </row>
    <row r="1044" spans="4:6" x14ac:dyDescent="0.2">
      <c r="D1044" s="3" t="s">
        <v>449</v>
      </c>
      <c r="E1044" s="3" t="s">
        <v>433</v>
      </c>
      <c r="F1044" s="3" t="s">
        <v>21</v>
      </c>
    </row>
    <row r="1045" spans="4:6" x14ac:dyDescent="0.2">
      <c r="D1045" s="3" t="s">
        <v>449</v>
      </c>
      <c r="E1045" s="3" t="s">
        <v>433</v>
      </c>
      <c r="F1045" s="3" t="s">
        <v>21</v>
      </c>
    </row>
    <row r="1046" spans="4:6" x14ac:dyDescent="0.2">
      <c r="D1046" s="3" t="s">
        <v>449</v>
      </c>
      <c r="E1046" s="3" t="s">
        <v>433</v>
      </c>
      <c r="F1046" s="3" t="s">
        <v>21</v>
      </c>
    </row>
    <row r="1047" spans="4:6" x14ac:dyDescent="0.2">
      <c r="D1047" s="3" t="s">
        <v>449</v>
      </c>
      <c r="E1047" s="3" t="s">
        <v>433</v>
      </c>
      <c r="F1047" s="3" t="s">
        <v>29</v>
      </c>
    </row>
    <row r="1048" spans="4:6" x14ac:dyDescent="0.2">
      <c r="D1048" s="3" t="s">
        <v>449</v>
      </c>
      <c r="E1048" s="3" t="s">
        <v>433</v>
      </c>
      <c r="F1048" s="3" t="s">
        <v>33</v>
      </c>
    </row>
    <row r="1049" spans="4:6" x14ac:dyDescent="0.2">
      <c r="D1049" s="3" t="s">
        <v>449</v>
      </c>
      <c r="E1049" s="3" t="s">
        <v>433</v>
      </c>
      <c r="F1049" s="3" t="s">
        <v>60</v>
      </c>
    </row>
    <row r="1050" spans="4:6" x14ac:dyDescent="0.2">
      <c r="D1050" s="3" t="s">
        <v>451</v>
      </c>
      <c r="E1050" s="3" t="s">
        <v>415</v>
      </c>
      <c r="F1050" s="3" t="s">
        <v>21</v>
      </c>
    </row>
    <row r="1051" spans="4:6" x14ac:dyDescent="0.2">
      <c r="D1051" s="3" t="s">
        <v>451</v>
      </c>
      <c r="E1051" s="3" t="s">
        <v>415</v>
      </c>
      <c r="F1051" s="3" t="s">
        <v>21</v>
      </c>
    </row>
    <row r="1052" spans="4:6" x14ac:dyDescent="0.2">
      <c r="D1052" s="3" t="s">
        <v>451</v>
      </c>
      <c r="E1052" s="3" t="s">
        <v>415</v>
      </c>
      <c r="F1052" s="3" t="s">
        <v>29</v>
      </c>
    </row>
    <row r="1053" spans="4:6" x14ac:dyDescent="0.2">
      <c r="D1053" s="3" t="s">
        <v>451</v>
      </c>
      <c r="E1053" s="3" t="s">
        <v>415</v>
      </c>
      <c r="F1053" s="3" t="s">
        <v>103</v>
      </c>
    </row>
    <row r="1054" spans="4:6" x14ac:dyDescent="0.2">
      <c r="D1054" s="3" t="s">
        <v>454</v>
      </c>
      <c r="E1054" s="3" t="s">
        <v>455</v>
      </c>
      <c r="F1054" s="3" t="s">
        <v>21</v>
      </c>
    </row>
    <row r="1055" spans="4:6" x14ac:dyDescent="0.2">
      <c r="D1055" s="3" t="s">
        <v>454</v>
      </c>
      <c r="E1055" s="3" t="s">
        <v>455</v>
      </c>
      <c r="F1055" s="3" t="s">
        <v>97</v>
      </c>
    </row>
    <row r="1056" spans="4:6" x14ac:dyDescent="0.2">
      <c r="D1056" s="3" t="s">
        <v>454</v>
      </c>
      <c r="E1056" s="3" t="s">
        <v>455</v>
      </c>
      <c r="F1056" s="3" t="s">
        <v>97</v>
      </c>
    </row>
    <row r="1057" spans="4:6" x14ac:dyDescent="0.2">
      <c r="D1057" s="3" t="s">
        <v>454</v>
      </c>
      <c r="E1057" s="3" t="s">
        <v>455</v>
      </c>
      <c r="F1057" s="3" t="s">
        <v>104</v>
      </c>
    </row>
    <row r="1058" spans="4:6" x14ac:dyDescent="0.2">
      <c r="D1058" s="3" t="s">
        <v>457</v>
      </c>
      <c r="E1058" s="3" t="s">
        <v>448</v>
      </c>
      <c r="F1058" s="3" t="s">
        <v>21</v>
      </c>
    </row>
    <row r="1059" spans="4:6" x14ac:dyDescent="0.2">
      <c r="D1059" s="3" t="s">
        <v>457</v>
      </c>
      <c r="E1059" s="3" t="s">
        <v>448</v>
      </c>
      <c r="F1059" s="3" t="s">
        <v>37</v>
      </c>
    </row>
    <row r="1060" spans="4:6" x14ac:dyDescent="0.2">
      <c r="D1060" s="3" t="s">
        <v>457</v>
      </c>
      <c r="E1060" s="3" t="s">
        <v>448</v>
      </c>
      <c r="F1060" s="3" t="s">
        <v>37</v>
      </c>
    </row>
    <row r="1061" spans="4:6" x14ac:dyDescent="0.2">
      <c r="D1061" s="3" t="s">
        <v>457</v>
      </c>
      <c r="E1061" s="3" t="s">
        <v>448</v>
      </c>
      <c r="F1061" s="3" t="s">
        <v>75</v>
      </c>
    </row>
    <row r="1062" spans="4:6" x14ac:dyDescent="0.2">
      <c r="D1062" s="3" t="s">
        <v>457</v>
      </c>
      <c r="E1062" s="3" t="s">
        <v>448</v>
      </c>
      <c r="F1062" s="3" t="s">
        <v>75</v>
      </c>
    </row>
    <row r="1063" spans="4:6" x14ac:dyDescent="0.2">
      <c r="D1063" s="3" t="s">
        <v>641</v>
      </c>
      <c r="E1063" s="3" t="s">
        <v>433</v>
      </c>
      <c r="F1063" s="3" t="s">
        <v>97</v>
      </c>
    </row>
    <row r="1064" spans="4:6" x14ac:dyDescent="0.2">
      <c r="D1064" s="3" t="s">
        <v>535</v>
      </c>
      <c r="E1064" s="3" t="s">
        <v>415</v>
      </c>
      <c r="F1064" s="3" t="s">
        <v>29</v>
      </c>
    </row>
    <row r="1065" spans="4:6" x14ac:dyDescent="0.2">
      <c r="D1065" s="3" t="s">
        <v>535</v>
      </c>
      <c r="E1065" s="3" t="s">
        <v>415</v>
      </c>
      <c r="F1065" s="3" t="s">
        <v>84</v>
      </c>
    </row>
    <row r="1066" spans="4:6" x14ac:dyDescent="0.2">
      <c r="D1066" s="3" t="s">
        <v>535</v>
      </c>
      <c r="E1066" s="3" t="s">
        <v>415</v>
      </c>
      <c r="F1066" s="3" t="s">
        <v>40</v>
      </c>
    </row>
    <row r="1067" spans="4:6" x14ac:dyDescent="0.2">
      <c r="D1067" s="3" t="s">
        <v>535</v>
      </c>
      <c r="E1067" s="3" t="s">
        <v>415</v>
      </c>
      <c r="F1067" s="3" t="s">
        <v>43</v>
      </c>
    </row>
    <row r="1068" spans="4:6" x14ac:dyDescent="0.2">
      <c r="D1068" s="3" t="s">
        <v>535</v>
      </c>
      <c r="E1068" s="3" t="s">
        <v>415</v>
      </c>
      <c r="F1068" s="3" t="s">
        <v>103</v>
      </c>
    </row>
    <row r="1069" spans="4:6" x14ac:dyDescent="0.2">
      <c r="D1069" s="3" t="s">
        <v>535</v>
      </c>
      <c r="E1069" s="3" t="s">
        <v>415</v>
      </c>
      <c r="F1069" s="3" t="s">
        <v>107</v>
      </c>
    </row>
    <row r="1070" spans="4:6" x14ac:dyDescent="0.2">
      <c r="D1070" s="3" t="s">
        <v>535</v>
      </c>
      <c r="E1070" s="3" t="s">
        <v>415</v>
      </c>
      <c r="F1070" s="3" t="s">
        <v>81</v>
      </c>
    </row>
    <row r="1071" spans="4:6" x14ac:dyDescent="0.2">
      <c r="D1071" s="3" t="s">
        <v>459</v>
      </c>
      <c r="E1071" s="3" t="s">
        <v>415</v>
      </c>
      <c r="F1071" s="3" t="s">
        <v>21</v>
      </c>
    </row>
    <row r="1072" spans="4:6" x14ac:dyDescent="0.2">
      <c r="D1072" s="3" t="s">
        <v>651</v>
      </c>
      <c r="E1072" s="3" t="s">
        <v>638</v>
      </c>
      <c r="F1072" s="3" t="s">
        <v>103</v>
      </c>
    </row>
    <row r="1073" spans="4:6" x14ac:dyDescent="0.2">
      <c r="D1073" s="3" t="s">
        <v>651</v>
      </c>
      <c r="E1073" s="3" t="s">
        <v>638</v>
      </c>
      <c r="F1073" s="3" t="s">
        <v>103</v>
      </c>
    </row>
    <row r="1074" spans="4:6" x14ac:dyDescent="0.2">
      <c r="D1074" s="3" t="s">
        <v>487</v>
      </c>
      <c r="E1074" s="3" t="s">
        <v>365</v>
      </c>
      <c r="F1074" s="3" t="s">
        <v>25</v>
      </c>
    </row>
    <row r="1075" spans="4:6" x14ac:dyDescent="0.2">
      <c r="D1075" s="3" t="s">
        <v>487</v>
      </c>
      <c r="E1075" s="3" t="s">
        <v>365</v>
      </c>
      <c r="F1075" s="3" t="s">
        <v>37</v>
      </c>
    </row>
    <row r="1076" spans="4:6" x14ac:dyDescent="0.2">
      <c r="D1076" s="3" t="s">
        <v>487</v>
      </c>
      <c r="E1076" s="3" t="s">
        <v>365</v>
      </c>
      <c r="F1076" s="3" t="s">
        <v>40</v>
      </c>
    </row>
    <row r="1077" spans="4:6" x14ac:dyDescent="0.2">
      <c r="D1077" s="3" t="s">
        <v>487</v>
      </c>
      <c r="E1077" s="3" t="s">
        <v>365</v>
      </c>
      <c r="F1077" s="3" t="s">
        <v>75</v>
      </c>
    </row>
    <row r="1078" spans="4:6" x14ac:dyDescent="0.2">
      <c r="D1078" s="3" t="s">
        <v>487</v>
      </c>
      <c r="E1078" s="3" t="s">
        <v>365</v>
      </c>
      <c r="F1078" s="3" t="s">
        <v>81</v>
      </c>
    </row>
    <row r="1079" spans="4:6" x14ac:dyDescent="0.2">
      <c r="D1079" s="3" t="s">
        <v>537</v>
      </c>
      <c r="E1079" s="3" t="s">
        <v>415</v>
      </c>
      <c r="F1079" s="3" t="s">
        <v>29</v>
      </c>
    </row>
    <row r="1080" spans="4:6" x14ac:dyDescent="0.2">
      <c r="D1080" s="3" t="s">
        <v>537</v>
      </c>
      <c r="E1080" s="3" t="s">
        <v>415</v>
      </c>
      <c r="F1080" s="3" t="s">
        <v>110</v>
      </c>
    </row>
    <row r="1081" spans="4:6" x14ac:dyDescent="0.2">
      <c r="D1081" s="3" t="s">
        <v>644</v>
      </c>
      <c r="E1081" s="3" t="s">
        <v>443</v>
      </c>
      <c r="F1081" s="3" t="s">
        <v>101</v>
      </c>
    </row>
    <row r="1082" spans="4:6" x14ac:dyDescent="0.2">
      <c r="D1082" s="3" t="s">
        <v>703</v>
      </c>
      <c r="E1082" s="3" t="s">
        <v>605</v>
      </c>
      <c r="F1082" s="3" t="s">
        <v>75</v>
      </c>
    </row>
    <row r="1083" spans="4:6" x14ac:dyDescent="0.2">
      <c r="D1083" s="3" t="s">
        <v>710</v>
      </c>
      <c r="E1083" s="3" t="s">
        <v>605</v>
      </c>
      <c r="F1083" s="3" t="s">
        <v>75</v>
      </c>
    </row>
    <row r="1084" spans="4:6" x14ac:dyDescent="0.2">
      <c r="D1084" s="3" t="s">
        <v>630</v>
      </c>
      <c r="E1084" s="3" t="s">
        <v>321</v>
      </c>
      <c r="F1084" s="3" t="s">
        <v>40</v>
      </c>
    </row>
    <row r="1085" spans="4:6" x14ac:dyDescent="0.2">
      <c r="D1085" s="3" t="s">
        <v>630</v>
      </c>
      <c r="E1085" s="3" t="s">
        <v>321</v>
      </c>
      <c r="F1085" s="3" t="s">
        <v>81</v>
      </c>
    </row>
    <row r="1086" spans="4:6" x14ac:dyDescent="0.2">
      <c r="D1086" s="3" t="s">
        <v>532</v>
      </c>
      <c r="E1086" s="3" t="s">
        <v>415</v>
      </c>
      <c r="F1086" s="3" t="s">
        <v>29</v>
      </c>
    </row>
    <row r="1087" spans="4:6" x14ac:dyDescent="0.2">
      <c r="D1087" s="3" t="s">
        <v>542</v>
      </c>
      <c r="E1087" s="3" t="s">
        <v>448</v>
      </c>
      <c r="F1087" s="3" t="s">
        <v>29</v>
      </c>
    </row>
    <row r="1088" spans="4:6" x14ac:dyDescent="0.2">
      <c r="D1088" s="3" t="s">
        <v>542</v>
      </c>
      <c r="E1088" s="3" t="s">
        <v>448</v>
      </c>
      <c r="F1088" s="3" t="s">
        <v>63</v>
      </c>
    </row>
    <row r="1089" spans="4:6" x14ac:dyDescent="0.2">
      <c r="D1089" s="3" t="s">
        <v>542</v>
      </c>
      <c r="E1089" s="3" t="s">
        <v>448</v>
      </c>
      <c r="F1089" s="3" t="s">
        <v>117</v>
      </c>
    </row>
    <row r="1090" spans="4:6" x14ac:dyDescent="0.2">
      <c r="D1090" s="3" t="s">
        <v>618</v>
      </c>
      <c r="E1090" s="3" t="s">
        <v>337</v>
      </c>
      <c r="F1090" s="3" t="s">
        <v>37</v>
      </c>
    </row>
    <row r="1091" spans="4:6" x14ac:dyDescent="0.2">
      <c r="D1091" s="3" t="s">
        <v>618</v>
      </c>
      <c r="E1091" s="3" t="s">
        <v>337</v>
      </c>
      <c r="F1091" s="3" t="s">
        <v>110</v>
      </c>
    </row>
    <row r="1092" spans="4:6" x14ac:dyDescent="0.2">
      <c r="D1092" s="3" t="s">
        <v>713</v>
      </c>
      <c r="E1092" s="3" t="s">
        <v>605</v>
      </c>
      <c r="F1092" s="3" t="s">
        <v>75</v>
      </c>
    </row>
    <row r="1093" spans="4:6" x14ac:dyDescent="0.2">
      <c r="D1093" s="3" t="s">
        <v>507</v>
      </c>
      <c r="E1093" s="3" t="s">
        <v>415</v>
      </c>
      <c r="F1093" s="3" t="s">
        <v>29</v>
      </c>
    </row>
    <row r="1094" spans="4:6" x14ac:dyDescent="0.2">
      <c r="D1094" s="3" t="s">
        <v>584</v>
      </c>
      <c r="E1094" s="3" t="s">
        <v>321</v>
      </c>
      <c r="F1094" s="3" t="s">
        <v>33</v>
      </c>
    </row>
    <row r="1095" spans="4:6" x14ac:dyDescent="0.2">
      <c r="D1095" s="3" t="s">
        <v>584</v>
      </c>
      <c r="E1095" s="3" t="s">
        <v>321</v>
      </c>
      <c r="F1095" s="3" t="s">
        <v>94</v>
      </c>
    </row>
    <row r="1096" spans="4:6" x14ac:dyDescent="0.2">
      <c r="D1096" s="3" t="s">
        <v>584</v>
      </c>
      <c r="E1096" s="3" t="s">
        <v>321</v>
      </c>
      <c r="F1096" s="3" t="s">
        <v>103</v>
      </c>
    </row>
    <row r="1097" spans="4:6" x14ac:dyDescent="0.2">
      <c r="D1097" s="3" t="s">
        <v>584</v>
      </c>
      <c r="E1097" s="3" t="s">
        <v>321</v>
      </c>
      <c r="F1097" s="3" t="s">
        <v>60</v>
      </c>
    </row>
    <row r="1098" spans="4:6" x14ac:dyDescent="0.2">
      <c r="D1098" s="3" t="s">
        <v>584</v>
      </c>
      <c r="E1098" s="3" t="s">
        <v>321</v>
      </c>
      <c r="F1098" s="3" t="s">
        <v>63</v>
      </c>
    </row>
    <row r="1099" spans="4:6" x14ac:dyDescent="0.2">
      <c r="D1099" s="3" t="s">
        <v>584</v>
      </c>
      <c r="E1099" s="3" t="s">
        <v>321</v>
      </c>
      <c r="F1099" s="3" t="s">
        <v>77</v>
      </c>
    </row>
    <row r="1100" spans="4:6" x14ac:dyDescent="0.2">
      <c r="D1100" s="3" t="s">
        <v>385</v>
      </c>
      <c r="E1100" s="3" t="s">
        <v>357</v>
      </c>
      <c r="F1100" s="3" t="s">
        <v>21</v>
      </c>
    </row>
    <row r="1101" spans="4:6" x14ac:dyDescent="0.2">
      <c r="D1101" s="3" t="s">
        <v>385</v>
      </c>
      <c r="E1101" s="3" t="s">
        <v>357</v>
      </c>
      <c r="F1101" s="3" t="s">
        <v>71</v>
      </c>
    </row>
    <row r="1102" spans="4:6" x14ac:dyDescent="0.2">
      <c r="D1102" s="3" t="s">
        <v>385</v>
      </c>
      <c r="E1102" s="3" t="s">
        <v>357</v>
      </c>
      <c r="F1102" s="3" t="s">
        <v>71</v>
      </c>
    </row>
    <row r="1103" spans="4:6" x14ac:dyDescent="0.2">
      <c r="D1103" s="3" t="s">
        <v>543</v>
      </c>
      <c r="E1103" s="3" t="s">
        <v>415</v>
      </c>
      <c r="F1103" s="3" t="s">
        <v>29</v>
      </c>
    </row>
    <row r="1104" spans="4:6" x14ac:dyDescent="0.2">
      <c r="D1104" s="3" t="s">
        <v>543</v>
      </c>
      <c r="E1104" s="3" t="s">
        <v>415</v>
      </c>
      <c r="F1104" s="3" t="s">
        <v>123</v>
      </c>
    </row>
    <row r="1105" spans="4:6" x14ac:dyDescent="0.2">
      <c r="D1105" s="3" t="s">
        <v>543</v>
      </c>
      <c r="E1105" s="3" t="s">
        <v>415</v>
      </c>
      <c r="F1105" s="3" t="s">
        <v>103</v>
      </c>
    </row>
    <row r="1106" spans="4:6" x14ac:dyDescent="0.2">
      <c r="D1106" s="3" t="s">
        <v>543</v>
      </c>
      <c r="E1106" s="3" t="s">
        <v>415</v>
      </c>
      <c r="F1106" s="3" t="s">
        <v>113</v>
      </c>
    </row>
    <row r="1107" spans="4:6" x14ac:dyDescent="0.2">
      <c r="D1107" s="3" t="s">
        <v>681</v>
      </c>
      <c r="E1107" s="3" t="s">
        <v>448</v>
      </c>
      <c r="F1107" s="3" t="s">
        <v>63</v>
      </c>
    </row>
    <row r="1108" spans="4:6" x14ac:dyDescent="0.2">
      <c r="D1108" s="3" t="s">
        <v>681</v>
      </c>
      <c r="E1108" s="3" t="s">
        <v>448</v>
      </c>
      <c r="F1108" s="3" t="s">
        <v>117</v>
      </c>
    </row>
    <row r="1109" spans="4:6" x14ac:dyDescent="0.2">
      <c r="D1109" s="3" t="s">
        <v>680</v>
      </c>
      <c r="E1109" s="3" t="s">
        <v>448</v>
      </c>
      <c r="F1109" s="3" t="s">
        <v>63</v>
      </c>
    </row>
    <row r="1110" spans="4:6" x14ac:dyDescent="0.2">
      <c r="D1110" s="3" t="s">
        <v>680</v>
      </c>
      <c r="E1110" s="3" t="s">
        <v>448</v>
      </c>
      <c r="F1110" s="3" t="s">
        <v>117</v>
      </c>
    </row>
    <row r="1111" spans="4:6" x14ac:dyDescent="0.2">
      <c r="D1111" s="3" t="s">
        <v>328</v>
      </c>
      <c r="E1111" s="3" t="s">
        <v>316</v>
      </c>
      <c r="F1111" s="3" t="s">
        <v>11</v>
      </c>
    </row>
    <row r="1112" spans="4:6" x14ac:dyDescent="0.2">
      <c r="D1112" s="3" t="s">
        <v>328</v>
      </c>
      <c r="E1112" s="3" t="s">
        <v>316</v>
      </c>
      <c r="F1112" s="3" t="s">
        <v>123</v>
      </c>
    </row>
    <row r="1113" spans="4:6" x14ac:dyDescent="0.2">
      <c r="D1113" s="3" t="s">
        <v>328</v>
      </c>
      <c r="E1113" s="3" t="s">
        <v>316</v>
      </c>
      <c r="F1113" s="3" t="s">
        <v>101</v>
      </c>
    </row>
    <row r="1114" spans="4:6" x14ac:dyDescent="0.2">
      <c r="D1114" s="3" t="s">
        <v>328</v>
      </c>
      <c r="E1114" s="3" t="s">
        <v>316</v>
      </c>
      <c r="F1114" s="3" t="s">
        <v>56</v>
      </c>
    </row>
    <row r="1115" spans="4:6" x14ac:dyDescent="0.2">
      <c r="D1115" s="3" t="s">
        <v>328</v>
      </c>
      <c r="E1115" s="3" t="s">
        <v>316</v>
      </c>
      <c r="F1115" s="3" t="s">
        <v>63</v>
      </c>
    </row>
    <row r="1116" spans="4:6" x14ac:dyDescent="0.2">
      <c r="D1116" s="3" t="s">
        <v>328</v>
      </c>
      <c r="E1116" s="3" t="s">
        <v>316</v>
      </c>
      <c r="F1116" s="3" t="s">
        <v>63</v>
      </c>
    </row>
    <row r="1117" spans="4:6" x14ac:dyDescent="0.2">
      <c r="D1117" s="3" t="s">
        <v>328</v>
      </c>
      <c r="E1117" s="3" t="s">
        <v>316</v>
      </c>
      <c r="F1117" s="3" t="s">
        <v>65</v>
      </c>
    </row>
    <row r="1118" spans="4:6" x14ac:dyDescent="0.2">
      <c r="D1118" s="3" t="s">
        <v>328</v>
      </c>
      <c r="E1118" s="3" t="s">
        <v>316</v>
      </c>
      <c r="F1118" s="3" t="s">
        <v>77</v>
      </c>
    </row>
    <row r="1119" spans="4:6" x14ac:dyDescent="0.2">
      <c r="D1119" s="3" t="s">
        <v>480</v>
      </c>
      <c r="E1119" s="3" t="s">
        <v>481</v>
      </c>
      <c r="F1119" s="3" t="s">
        <v>25</v>
      </c>
    </row>
    <row r="1120" spans="4:6" x14ac:dyDescent="0.2">
      <c r="D1120" s="3" t="s">
        <v>480</v>
      </c>
      <c r="E1120" s="3" t="s">
        <v>481</v>
      </c>
      <c r="F1120" s="3" t="s">
        <v>121</v>
      </c>
    </row>
    <row r="1121" spans="4:6" x14ac:dyDescent="0.2">
      <c r="D1121" s="3" t="s">
        <v>480</v>
      </c>
      <c r="E1121" s="3" t="s">
        <v>481</v>
      </c>
      <c r="F1121" s="3" t="s">
        <v>48</v>
      </c>
    </row>
    <row r="1122" spans="4:6" x14ac:dyDescent="0.2">
      <c r="D1122" s="3" t="s">
        <v>480</v>
      </c>
      <c r="E1122" s="3" t="s">
        <v>481</v>
      </c>
      <c r="F1122" s="3" t="s">
        <v>104</v>
      </c>
    </row>
    <row r="1123" spans="4:6" x14ac:dyDescent="0.2">
      <c r="D1123" s="3" t="s">
        <v>480</v>
      </c>
      <c r="E1123" s="3" t="s">
        <v>481</v>
      </c>
      <c r="F1123" s="3" t="s">
        <v>52</v>
      </c>
    </row>
    <row r="1124" spans="4:6" x14ac:dyDescent="0.2">
      <c r="D1124" s="3" t="s">
        <v>677</v>
      </c>
      <c r="E1124" s="3" t="s">
        <v>448</v>
      </c>
      <c r="F1124" s="3" t="s">
        <v>63</v>
      </c>
    </row>
    <row r="1125" spans="4:6" x14ac:dyDescent="0.2">
      <c r="D1125" s="3" t="s">
        <v>407</v>
      </c>
      <c r="E1125" s="3" t="s">
        <v>408</v>
      </c>
      <c r="F1125" s="3" t="s">
        <v>21</v>
      </c>
    </row>
    <row r="1126" spans="4:6" x14ac:dyDescent="0.2">
      <c r="D1126" s="3" t="s">
        <v>407</v>
      </c>
      <c r="E1126" s="3" t="s">
        <v>408</v>
      </c>
      <c r="F1126" s="3" t="s">
        <v>97</v>
      </c>
    </row>
    <row r="1127" spans="4:6" x14ac:dyDescent="0.2">
      <c r="D1127" s="3" t="s">
        <v>407</v>
      </c>
      <c r="E1127" s="3" t="s">
        <v>408</v>
      </c>
      <c r="F1127" s="3" t="s">
        <v>97</v>
      </c>
    </row>
    <row r="1128" spans="4:6" x14ac:dyDescent="0.2">
      <c r="D1128" s="3" t="s">
        <v>407</v>
      </c>
      <c r="E1128" s="3" t="s">
        <v>408</v>
      </c>
      <c r="F1128" s="3" t="s">
        <v>115</v>
      </c>
    </row>
    <row r="1129" spans="4:6" x14ac:dyDescent="0.2">
      <c r="D1129" s="3" t="s">
        <v>407</v>
      </c>
      <c r="E1129" s="3" t="s">
        <v>408</v>
      </c>
      <c r="F1129" s="3" t="s">
        <v>115</v>
      </c>
    </row>
    <row r="1130" spans="4:6" x14ac:dyDescent="0.2">
      <c r="D1130" s="3" t="s">
        <v>407</v>
      </c>
      <c r="E1130" s="3" t="s">
        <v>408</v>
      </c>
      <c r="F1130" s="3" t="s">
        <v>71</v>
      </c>
    </row>
    <row r="1131" spans="4:6" x14ac:dyDescent="0.2">
      <c r="D1131" s="3" t="s">
        <v>414</v>
      </c>
      <c r="E1131" s="3" t="s">
        <v>415</v>
      </c>
      <c r="F1131" s="3" t="s">
        <v>21</v>
      </c>
    </row>
    <row r="1132" spans="4:6" x14ac:dyDescent="0.2">
      <c r="D1132" s="3" t="s">
        <v>414</v>
      </c>
      <c r="E1132" s="3" t="s">
        <v>415</v>
      </c>
      <c r="F1132" s="3" t="s">
        <v>103</v>
      </c>
    </row>
    <row r="1133" spans="4:6" x14ac:dyDescent="0.2">
      <c r="D1133" s="3" t="s">
        <v>414</v>
      </c>
      <c r="E1133" s="3" t="s">
        <v>415</v>
      </c>
      <c r="F1133" s="3" t="s">
        <v>115</v>
      </c>
    </row>
    <row r="1134" spans="4:6" x14ac:dyDescent="0.2">
      <c r="D1134" s="3" t="s">
        <v>432</v>
      </c>
      <c r="E1134" s="3" t="s">
        <v>433</v>
      </c>
      <c r="F1134" s="3" t="s">
        <v>21</v>
      </c>
    </row>
    <row r="1135" spans="4:6" x14ac:dyDescent="0.2">
      <c r="D1135" s="3" t="s">
        <v>432</v>
      </c>
      <c r="E1135" s="3" t="s">
        <v>433</v>
      </c>
      <c r="F1135" s="3" t="s">
        <v>33</v>
      </c>
    </row>
    <row r="1136" spans="4:6" x14ac:dyDescent="0.2">
      <c r="D1136" s="3" t="s">
        <v>432</v>
      </c>
      <c r="E1136" s="3" t="s">
        <v>433</v>
      </c>
      <c r="F1136" s="3" t="s">
        <v>60</v>
      </c>
    </row>
    <row r="1137" spans="4:6" x14ac:dyDescent="0.2">
      <c r="D1137" s="3" t="s">
        <v>676</v>
      </c>
      <c r="E1137" s="3" t="s">
        <v>448</v>
      </c>
      <c r="F1137" s="3" t="s">
        <v>63</v>
      </c>
    </row>
    <row r="1138" spans="4:6" x14ac:dyDescent="0.2">
      <c r="D1138" s="3" t="s">
        <v>676</v>
      </c>
      <c r="E1138" s="3" t="s">
        <v>448</v>
      </c>
      <c r="F1138" s="3" t="s">
        <v>117</v>
      </c>
    </row>
    <row r="1139" spans="4:6" x14ac:dyDescent="0.2">
      <c r="D1139" s="3" t="s">
        <v>495</v>
      </c>
      <c r="E1139" s="3" t="s">
        <v>415</v>
      </c>
      <c r="F1139" s="3" t="s">
        <v>29</v>
      </c>
    </row>
    <row r="1140" spans="4:6" x14ac:dyDescent="0.2">
      <c r="D1140" s="3" t="s">
        <v>495</v>
      </c>
      <c r="E1140" s="3" t="s">
        <v>415</v>
      </c>
      <c r="F1140" s="3" t="s">
        <v>113</v>
      </c>
    </row>
    <row r="1141" spans="4:6" x14ac:dyDescent="0.2">
      <c r="D1141" s="3" t="s">
        <v>548</v>
      </c>
      <c r="E1141" s="3" t="s">
        <v>400</v>
      </c>
      <c r="F1141" s="3" t="s">
        <v>119</v>
      </c>
    </row>
    <row r="1142" spans="4:6" x14ac:dyDescent="0.2">
      <c r="D1142" s="3" t="s">
        <v>548</v>
      </c>
      <c r="E1142" s="3" t="s">
        <v>400</v>
      </c>
      <c r="F1142" s="3" t="s">
        <v>119</v>
      </c>
    </row>
    <row r="1143" spans="4:6" x14ac:dyDescent="0.2">
      <c r="D1143" s="3" t="s">
        <v>548</v>
      </c>
      <c r="E1143" s="3" t="s">
        <v>400</v>
      </c>
      <c r="F1143" s="3" t="s">
        <v>40</v>
      </c>
    </row>
    <row r="1144" spans="4:6" x14ac:dyDescent="0.2">
      <c r="D1144" s="3" t="s">
        <v>548</v>
      </c>
      <c r="E1144" s="3" t="s">
        <v>400</v>
      </c>
      <c r="F1144" s="3" t="s">
        <v>97</v>
      </c>
    </row>
    <row r="1145" spans="4:6" x14ac:dyDescent="0.2">
      <c r="D1145" s="3" t="s">
        <v>548</v>
      </c>
      <c r="E1145" s="3" t="s">
        <v>400</v>
      </c>
      <c r="F1145" s="3" t="s">
        <v>103</v>
      </c>
    </row>
    <row r="1146" spans="4:6" x14ac:dyDescent="0.2">
      <c r="D1146" s="3" t="s">
        <v>548</v>
      </c>
      <c r="E1146" s="3" t="s">
        <v>400</v>
      </c>
      <c r="F1146" s="3" t="s">
        <v>103</v>
      </c>
    </row>
    <row r="1147" spans="4:6" x14ac:dyDescent="0.2">
      <c r="D1147" s="3" t="s">
        <v>548</v>
      </c>
      <c r="E1147" s="3" t="s">
        <v>400</v>
      </c>
      <c r="F1147" s="3" t="s">
        <v>71</v>
      </c>
    </row>
    <row r="1148" spans="4:6" x14ac:dyDescent="0.2">
      <c r="D1148" s="3" t="s">
        <v>548</v>
      </c>
      <c r="E1148" s="3" t="s">
        <v>400</v>
      </c>
      <c r="F1148" s="3" t="s">
        <v>81</v>
      </c>
    </row>
    <row r="1149" spans="4:6" x14ac:dyDescent="0.2">
      <c r="D1149" s="3" t="s">
        <v>660</v>
      </c>
      <c r="E1149" s="3" t="s">
        <v>337</v>
      </c>
      <c r="F1149" s="3" t="s">
        <v>104</v>
      </c>
    </row>
    <row r="1150" spans="4:6" x14ac:dyDescent="0.2">
      <c r="D1150" s="3" t="s">
        <v>650</v>
      </c>
      <c r="E1150" s="3" t="s">
        <v>337</v>
      </c>
      <c r="F1150" s="3" t="s">
        <v>103</v>
      </c>
    </row>
    <row r="1151" spans="4:6" x14ac:dyDescent="0.2">
      <c r="D1151" s="3" t="s">
        <v>627</v>
      </c>
      <c r="E1151" s="3" t="s">
        <v>355</v>
      </c>
      <c r="F1151" s="3" t="s">
        <v>40</v>
      </c>
    </row>
    <row r="1152" spans="4:6" x14ac:dyDescent="0.2">
      <c r="D1152" s="3" t="s">
        <v>627</v>
      </c>
      <c r="E1152" s="3" t="s">
        <v>355</v>
      </c>
      <c r="F1152" s="3" t="s">
        <v>117</v>
      </c>
    </row>
    <row r="1153" spans="4:6" x14ac:dyDescent="0.2">
      <c r="D1153" s="3" t="s">
        <v>627</v>
      </c>
      <c r="E1153" s="3" t="s">
        <v>355</v>
      </c>
      <c r="F1153" s="3" t="s">
        <v>81</v>
      </c>
    </row>
    <row r="1154" spans="4:6" x14ac:dyDescent="0.2">
      <c r="D1154" s="3" t="s">
        <v>645</v>
      </c>
      <c r="E1154" s="3" t="s">
        <v>638</v>
      </c>
      <c r="F1154" s="3" t="s">
        <v>101</v>
      </c>
    </row>
    <row r="1155" spans="4:6" x14ac:dyDescent="0.2">
      <c r="D1155" s="3" t="s">
        <v>604</v>
      </c>
      <c r="E1155" s="3" t="s">
        <v>605</v>
      </c>
      <c r="F1155" s="3" t="s">
        <v>88</v>
      </c>
    </row>
    <row r="1156" spans="4:6" x14ac:dyDescent="0.2">
      <c r="D1156" s="3" t="s">
        <v>356</v>
      </c>
      <c r="E1156" s="3" t="s">
        <v>357</v>
      </c>
      <c r="F1156" s="3" t="s">
        <v>17</v>
      </c>
    </row>
    <row r="1157" spans="4:6" x14ac:dyDescent="0.2">
      <c r="D1157" s="3" t="s">
        <v>356</v>
      </c>
      <c r="E1157" s="3" t="s">
        <v>357</v>
      </c>
      <c r="F1157" s="3" t="s">
        <v>104</v>
      </c>
    </row>
    <row r="1158" spans="4:6" x14ac:dyDescent="0.2">
      <c r="D1158" s="3" t="s">
        <v>685</v>
      </c>
      <c r="E1158" s="3" t="s">
        <v>365</v>
      </c>
      <c r="F1158" s="3" t="s">
        <v>113</v>
      </c>
    </row>
    <row r="1159" spans="4:6" x14ac:dyDescent="0.2">
      <c r="D1159" s="3" t="s">
        <v>685</v>
      </c>
      <c r="E1159" s="3" t="s">
        <v>365</v>
      </c>
      <c r="F1159" s="3" t="s">
        <v>75</v>
      </c>
    </row>
    <row r="1160" spans="4:6" x14ac:dyDescent="0.2">
      <c r="D1160" s="3" t="s">
        <v>441</v>
      </c>
      <c r="E1160" s="3" t="s">
        <v>316</v>
      </c>
      <c r="F1160" s="3" t="s">
        <v>21</v>
      </c>
    </row>
    <row r="1161" spans="4:6" x14ac:dyDescent="0.2">
      <c r="D1161" s="3" t="s">
        <v>441</v>
      </c>
      <c r="E1161" s="3" t="s">
        <v>316</v>
      </c>
      <c r="F1161" s="3" t="s">
        <v>101</v>
      </c>
    </row>
    <row r="1162" spans="4:6" x14ac:dyDescent="0.2">
      <c r="D1162" s="3" t="s">
        <v>441</v>
      </c>
      <c r="E1162" s="3" t="s">
        <v>316</v>
      </c>
      <c r="F1162" s="3" t="s">
        <v>52</v>
      </c>
    </row>
    <row r="1163" spans="4:6" x14ac:dyDescent="0.2">
      <c r="D1163" s="3" t="s">
        <v>441</v>
      </c>
      <c r="E1163" s="3" t="s">
        <v>316</v>
      </c>
      <c r="F1163" s="3" t="s">
        <v>56</v>
      </c>
    </row>
    <row r="1164" spans="4:6" x14ac:dyDescent="0.2">
      <c r="D1164" s="3" t="s">
        <v>456</v>
      </c>
      <c r="E1164" s="3" t="s">
        <v>365</v>
      </c>
      <c r="F1164" s="3" t="s">
        <v>21</v>
      </c>
    </row>
    <row r="1165" spans="4:6" x14ac:dyDescent="0.2">
      <c r="D1165" s="3" t="s">
        <v>624</v>
      </c>
      <c r="E1165" s="3" t="s">
        <v>337</v>
      </c>
      <c r="F1165" s="3" t="s">
        <v>37</v>
      </c>
    </row>
    <row r="1166" spans="4:6" x14ac:dyDescent="0.2">
      <c r="D1166" s="3" t="s">
        <v>576</v>
      </c>
      <c r="E1166" s="3" t="s">
        <v>577</v>
      </c>
      <c r="F1166" s="3" t="s">
        <v>121</v>
      </c>
    </row>
    <row r="1167" spans="4:6" x14ac:dyDescent="0.2">
      <c r="D1167" s="3" t="s">
        <v>657</v>
      </c>
      <c r="E1167" s="3" t="s">
        <v>658</v>
      </c>
      <c r="F1167" s="3" t="s">
        <v>103</v>
      </c>
    </row>
    <row r="1168" spans="4:6" x14ac:dyDescent="0.2">
      <c r="D1168" s="3" t="s">
        <v>423</v>
      </c>
      <c r="E1168" s="3" t="s">
        <v>408</v>
      </c>
      <c r="F1168" s="3" t="s">
        <v>21</v>
      </c>
    </row>
    <row r="1169" spans="4:6" x14ac:dyDescent="0.2">
      <c r="D1169" s="3" t="s">
        <v>423</v>
      </c>
      <c r="E1169" s="3" t="s">
        <v>408</v>
      </c>
      <c r="F1169" s="3" t="s">
        <v>21</v>
      </c>
    </row>
    <row r="1170" spans="4:6" x14ac:dyDescent="0.2">
      <c r="D1170" s="3" t="s">
        <v>423</v>
      </c>
      <c r="E1170" s="3" t="s">
        <v>408</v>
      </c>
      <c r="F1170" s="3" t="s">
        <v>97</v>
      </c>
    </row>
    <row r="1171" spans="4:6" x14ac:dyDescent="0.2">
      <c r="D1171" s="3" t="s">
        <v>423</v>
      </c>
      <c r="E1171" s="3" t="s">
        <v>408</v>
      </c>
      <c r="F1171" s="3" t="s">
        <v>115</v>
      </c>
    </row>
    <row r="1172" spans="4:6" x14ac:dyDescent="0.2">
      <c r="D1172" s="3" t="s">
        <v>423</v>
      </c>
      <c r="E1172" s="3" t="s">
        <v>408</v>
      </c>
      <c r="F1172" s="3" t="s">
        <v>115</v>
      </c>
    </row>
    <row r="1173" spans="4:6" x14ac:dyDescent="0.2">
      <c r="D1173" s="3" t="s">
        <v>423</v>
      </c>
      <c r="E1173" s="3" t="s">
        <v>408</v>
      </c>
      <c r="F1173" s="3" t="s">
        <v>71</v>
      </c>
    </row>
    <row r="1174" spans="4:6" x14ac:dyDescent="0.2">
      <c r="D1174" s="3" t="s">
        <v>689</v>
      </c>
      <c r="E1174" s="3" t="s">
        <v>415</v>
      </c>
      <c r="F1174" s="3" t="s">
        <v>115</v>
      </c>
    </row>
    <row r="1175" spans="4:6" x14ac:dyDescent="0.2">
      <c r="D1175" s="3" t="s">
        <v>711</v>
      </c>
      <c r="E1175" s="3" t="s">
        <v>605</v>
      </c>
      <c r="F1175" s="3" t="s">
        <v>75</v>
      </c>
    </row>
    <row r="1176" spans="4:6" x14ac:dyDescent="0.2">
      <c r="D1176" s="3" t="s">
        <v>530</v>
      </c>
      <c r="E1176" s="3" t="s">
        <v>415</v>
      </c>
      <c r="F1176" s="3" t="s">
        <v>29</v>
      </c>
    </row>
    <row r="1177" spans="4:6" x14ac:dyDescent="0.2">
      <c r="D1177" s="3" t="s">
        <v>530</v>
      </c>
      <c r="E1177" s="3" t="s">
        <v>415</v>
      </c>
      <c r="F1177" s="3" t="s">
        <v>110</v>
      </c>
    </row>
    <row r="1178" spans="4:6" x14ac:dyDescent="0.2">
      <c r="D1178" s="3" t="s">
        <v>530</v>
      </c>
      <c r="E1178" s="3" t="s">
        <v>415</v>
      </c>
      <c r="F1178" s="3" t="s">
        <v>113</v>
      </c>
    </row>
    <row r="1179" spans="4:6" x14ac:dyDescent="0.2">
      <c r="D1179" s="3" t="s">
        <v>530</v>
      </c>
      <c r="E1179" s="3" t="s">
        <v>415</v>
      </c>
      <c r="F1179" s="3" t="s">
        <v>115</v>
      </c>
    </row>
    <row r="1180" spans="4:6" x14ac:dyDescent="0.2">
      <c r="D1180" s="3" t="s">
        <v>609</v>
      </c>
      <c r="E1180" s="3" t="s">
        <v>610</v>
      </c>
      <c r="F1180" s="3" t="s">
        <v>94</v>
      </c>
    </row>
    <row r="1181" spans="4:6" x14ac:dyDescent="0.2">
      <c r="D1181" s="3" t="s">
        <v>551</v>
      </c>
      <c r="E1181" s="3" t="s">
        <v>400</v>
      </c>
      <c r="F1181" s="3" t="s">
        <v>119</v>
      </c>
    </row>
    <row r="1182" spans="4:6" x14ac:dyDescent="0.2">
      <c r="D1182" s="3" t="s">
        <v>551</v>
      </c>
      <c r="E1182" s="3" t="s">
        <v>400</v>
      </c>
      <c r="F1182" s="3" t="s">
        <v>119</v>
      </c>
    </row>
    <row r="1183" spans="4:6" x14ac:dyDescent="0.2">
      <c r="D1183" s="3" t="s">
        <v>551</v>
      </c>
      <c r="E1183" s="3" t="s">
        <v>400</v>
      </c>
      <c r="F1183" s="3" t="s">
        <v>40</v>
      </c>
    </row>
    <row r="1184" spans="4:6" x14ac:dyDescent="0.2">
      <c r="D1184" s="3" t="s">
        <v>551</v>
      </c>
      <c r="E1184" s="3" t="s">
        <v>400</v>
      </c>
      <c r="F1184" s="3" t="s">
        <v>103</v>
      </c>
    </row>
    <row r="1185" spans="4:6" x14ac:dyDescent="0.2">
      <c r="D1185" s="3" t="s">
        <v>551</v>
      </c>
      <c r="E1185" s="3" t="s">
        <v>400</v>
      </c>
      <c r="F1185" s="3" t="s">
        <v>81</v>
      </c>
    </row>
    <row r="1186" spans="4:6" x14ac:dyDescent="0.2">
      <c r="D1186" s="3" t="s">
        <v>709</v>
      </c>
      <c r="E1186" s="3" t="s">
        <v>605</v>
      </c>
      <c r="F1186" s="3" t="s">
        <v>75</v>
      </c>
    </row>
    <row r="1187" spans="4:6" x14ac:dyDescent="0.2">
      <c r="D1187" s="3" t="s">
        <v>476</v>
      </c>
      <c r="E1187" s="3" t="s">
        <v>400</v>
      </c>
      <c r="F1187" s="3" t="s">
        <v>21</v>
      </c>
    </row>
    <row r="1188" spans="4:6" x14ac:dyDescent="0.2">
      <c r="D1188" s="3" t="s">
        <v>476</v>
      </c>
      <c r="E1188" s="3" t="s">
        <v>400</v>
      </c>
      <c r="F1188" s="3" t="s">
        <v>119</v>
      </c>
    </row>
    <row r="1189" spans="4:6" x14ac:dyDescent="0.2">
      <c r="D1189" s="3" t="s">
        <v>476</v>
      </c>
      <c r="E1189" s="3" t="s">
        <v>400</v>
      </c>
      <c r="F1189" s="3" t="s">
        <v>119</v>
      </c>
    </row>
    <row r="1190" spans="4:6" x14ac:dyDescent="0.2">
      <c r="D1190" s="3" t="s">
        <v>476</v>
      </c>
      <c r="E1190" s="3" t="s">
        <v>400</v>
      </c>
      <c r="F1190" s="3" t="s">
        <v>40</v>
      </c>
    </row>
    <row r="1191" spans="4:6" x14ac:dyDescent="0.2">
      <c r="D1191" s="3" t="s">
        <v>476</v>
      </c>
      <c r="E1191" s="3" t="s">
        <v>400</v>
      </c>
      <c r="F1191" s="3" t="s">
        <v>103</v>
      </c>
    </row>
    <row r="1192" spans="4:6" x14ac:dyDescent="0.2">
      <c r="D1192" s="3" t="s">
        <v>476</v>
      </c>
      <c r="E1192" s="3" t="s">
        <v>400</v>
      </c>
      <c r="F1192" s="3" t="s">
        <v>71</v>
      </c>
    </row>
    <row r="1193" spans="4:6" x14ac:dyDescent="0.2">
      <c r="D1193" s="3" t="s">
        <v>476</v>
      </c>
      <c r="E1193" s="3" t="s">
        <v>400</v>
      </c>
      <c r="F1193" s="3" t="s">
        <v>81</v>
      </c>
    </row>
    <row r="1194" spans="4:6" x14ac:dyDescent="0.2">
      <c r="D1194" s="3" t="s">
        <v>503</v>
      </c>
      <c r="E1194" s="3" t="s">
        <v>415</v>
      </c>
      <c r="F1194" s="3" t="s">
        <v>29</v>
      </c>
    </row>
    <row r="1195" spans="4:6" x14ac:dyDescent="0.2">
      <c r="D1195" s="3" t="s">
        <v>503</v>
      </c>
      <c r="E1195" s="3" t="s">
        <v>415</v>
      </c>
      <c r="F1195" s="3" t="s">
        <v>113</v>
      </c>
    </row>
    <row r="1196" spans="4:6" x14ac:dyDescent="0.2">
      <c r="D1196" s="3" t="s">
        <v>519</v>
      </c>
      <c r="E1196" s="3" t="s">
        <v>415</v>
      </c>
      <c r="F1196" s="3" t="s">
        <v>29</v>
      </c>
    </row>
    <row r="1197" spans="4:6" x14ac:dyDescent="0.2">
      <c r="D1197" s="3" t="s">
        <v>519</v>
      </c>
      <c r="E1197" s="3" t="s">
        <v>415</v>
      </c>
      <c r="F1197" s="3" t="s">
        <v>84</v>
      </c>
    </row>
    <row r="1198" spans="4:6" x14ac:dyDescent="0.2">
      <c r="D1198" s="3" t="s">
        <v>519</v>
      </c>
      <c r="E1198" s="3" t="s">
        <v>415</v>
      </c>
      <c r="F1198" s="3" t="s">
        <v>107</v>
      </c>
    </row>
    <row r="1199" spans="4:6" x14ac:dyDescent="0.2">
      <c r="D1199" s="3" t="s">
        <v>519</v>
      </c>
      <c r="E1199" s="3" t="s">
        <v>415</v>
      </c>
      <c r="F1199" s="3" t="s">
        <v>115</v>
      </c>
    </row>
    <row r="1200" spans="4:6" x14ac:dyDescent="0.2">
      <c r="D1200" s="3" t="s">
        <v>519</v>
      </c>
      <c r="E1200" s="3" t="s">
        <v>415</v>
      </c>
      <c r="F1200" s="3" t="s">
        <v>115</v>
      </c>
    </row>
    <row r="1201" spans="1:6" x14ac:dyDescent="0.2">
      <c r="D1201" s="3" t="s">
        <v>519</v>
      </c>
      <c r="E1201" s="3" t="s">
        <v>415</v>
      </c>
      <c r="F1201" s="3" t="s">
        <v>115</v>
      </c>
    </row>
    <row r="1202" spans="1:6" x14ac:dyDescent="0.2">
      <c r="D1202" s="3" t="s">
        <v>625</v>
      </c>
      <c r="E1202" s="3" t="s">
        <v>559</v>
      </c>
      <c r="F1202" s="3" t="s">
        <v>40</v>
      </c>
    </row>
    <row r="1203" spans="1:6" x14ac:dyDescent="0.2">
      <c r="D1203" s="3" t="s">
        <v>625</v>
      </c>
      <c r="E1203" s="3" t="s">
        <v>559</v>
      </c>
      <c r="F1203" s="3" t="s">
        <v>40</v>
      </c>
    </row>
    <row r="1204" spans="1:6" x14ac:dyDescent="0.2">
      <c r="D1204" s="3" t="s">
        <v>625</v>
      </c>
      <c r="E1204" s="3" t="s">
        <v>559</v>
      </c>
      <c r="F1204" s="3" t="s">
        <v>81</v>
      </c>
    </row>
    <row r="1205" spans="1:6" x14ac:dyDescent="0.2">
      <c r="D1205" s="3" t="s">
        <v>625</v>
      </c>
      <c r="E1205" s="3" t="s">
        <v>559</v>
      </c>
      <c r="F1205" s="3" t="s">
        <v>81</v>
      </c>
    </row>
    <row r="1206" spans="1:6" x14ac:dyDescent="0.2">
      <c r="D1206" s="3" t="s">
        <v>622</v>
      </c>
      <c r="E1206" s="3" t="s">
        <v>577</v>
      </c>
      <c r="F1206" s="3" t="s">
        <v>37</v>
      </c>
    </row>
    <row r="1207" spans="1:6" x14ac:dyDescent="0.2">
      <c r="D1207" s="3" t="s">
        <v>622</v>
      </c>
      <c r="E1207" s="3" t="s">
        <v>577</v>
      </c>
      <c r="F1207" s="3" t="s">
        <v>43</v>
      </c>
    </row>
    <row r="1208" spans="1:6" x14ac:dyDescent="0.2">
      <c r="D1208" s="3" t="s">
        <v>622</v>
      </c>
      <c r="E1208" s="3" t="s">
        <v>577</v>
      </c>
      <c r="F1208" s="3" t="s">
        <v>104</v>
      </c>
    </row>
    <row r="1209" spans="1:6" x14ac:dyDescent="0.2">
      <c r="D1209" s="3" t="s">
        <v>466</v>
      </c>
      <c r="E1209" s="3" t="s">
        <v>408</v>
      </c>
      <c r="F1209" s="3" t="s">
        <v>21</v>
      </c>
    </row>
    <row r="1210" spans="1:6" x14ac:dyDescent="0.2">
      <c r="D1210" s="3" t="s">
        <v>466</v>
      </c>
      <c r="E1210" s="3" t="s">
        <v>408</v>
      </c>
      <c r="F1210" s="3" t="s">
        <v>97</v>
      </c>
    </row>
    <row r="1211" spans="1:6" x14ac:dyDescent="0.2">
      <c r="D1211" s="3" t="s">
        <v>466</v>
      </c>
      <c r="E1211" s="3" t="s">
        <v>408</v>
      </c>
      <c r="F1211" s="3" t="s">
        <v>97</v>
      </c>
    </row>
    <row r="1212" spans="1:6" x14ac:dyDescent="0.2">
      <c r="D1212" s="3" t="s">
        <v>466</v>
      </c>
      <c r="E1212" s="3" t="s">
        <v>408</v>
      </c>
      <c r="F1212" s="3" t="s">
        <v>101</v>
      </c>
    </row>
    <row r="1213" spans="1:6" x14ac:dyDescent="0.2">
      <c r="D1213" s="3" t="s">
        <v>466</v>
      </c>
      <c r="E1213" s="3" t="s">
        <v>408</v>
      </c>
      <c r="F1213" s="3" t="s">
        <v>71</v>
      </c>
    </row>
    <row r="1214" spans="1:6" x14ac:dyDescent="0.2">
      <c r="D1214" s="3" t="s">
        <v>601</v>
      </c>
      <c r="E1214" s="3" t="s">
        <v>337</v>
      </c>
      <c r="F1214" s="3" t="s">
        <v>88</v>
      </c>
    </row>
    <row r="1215" spans="1:6" x14ac:dyDescent="0.2">
      <c r="D1215" s="3" t="s">
        <v>601</v>
      </c>
      <c r="E1215" s="3" t="s">
        <v>337</v>
      </c>
      <c r="F1215" s="3" t="s">
        <v>110</v>
      </c>
    </row>
    <row r="1216" spans="1:6" x14ac:dyDescent="0.2">
      <c r="A1216" s="5"/>
      <c r="B1216" s="5"/>
      <c r="C1216" s="5"/>
      <c r="D1216" s="5" t="s">
        <v>646</v>
      </c>
      <c r="E1216" s="5" t="s">
        <v>337</v>
      </c>
      <c r="F1216" s="5" t="s">
        <v>103</v>
      </c>
    </row>
  </sheetData>
  <sortState ref="A3:C283">
    <sortCondition ref="A3:A283"/>
  </sortState>
  <mergeCells count="1">
    <mergeCell ref="A1:E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1"/>
  <sheetViews>
    <sheetView workbookViewId="0">
      <selection activeCell="Q20" sqref="Q20"/>
    </sheetView>
  </sheetViews>
  <sheetFormatPr defaultRowHeight="14.25" x14ac:dyDescent="0.2"/>
  <cols>
    <col min="1" max="1" width="9" style="3"/>
    <col min="2" max="2" width="16" style="3" customWidth="1"/>
    <col min="3" max="14" width="9" style="3"/>
  </cols>
  <sheetData>
    <row r="1" spans="1:14" x14ac:dyDescent="0.2">
      <c r="A1" s="3" t="s">
        <v>783</v>
      </c>
    </row>
    <row r="2" spans="1:14" x14ac:dyDescent="0.2">
      <c r="A2" s="4" t="s">
        <v>769</v>
      </c>
      <c r="B2" s="4" t="s">
        <v>770</v>
      </c>
      <c r="C2" s="4" t="s">
        <v>771</v>
      </c>
      <c r="D2" s="4" t="s">
        <v>772</v>
      </c>
      <c r="E2" s="4" t="s">
        <v>773</v>
      </c>
      <c r="F2" s="4" t="s">
        <v>774</v>
      </c>
      <c r="G2" s="4" t="s">
        <v>775</v>
      </c>
      <c r="H2" s="4" t="s">
        <v>776</v>
      </c>
      <c r="I2" s="4" t="s">
        <v>777</v>
      </c>
      <c r="J2" s="4" t="s">
        <v>778</v>
      </c>
      <c r="K2" s="4" t="s">
        <v>779</v>
      </c>
      <c r="L2" s="4" t="s">
        <v>780</v>
      </c>
      <c r="M2" s="4" t="s">
        <v>781</v>
      </c>
      <c r="N2" s="4" t="s">
        <v>782</v>
      </c>
    </row>
    <row r="3" spans="1:14" x14ac:dyDescent="0.2">
      <c r="A3" s="3" t="s">
        <v>11</v>
      </c>
      <c r="B3" s="3">
        <v>0.237043421</v>
      </c>
      <c r="C3" s="3">
        <v>0.1279584</v>
      </c>
      <c r="D3" s="3">
        <v>0.143556289</v>
      </c>
      <c r="E3" s="3">
        <v>0.18644195</v>
      </c>
      <c r="F3" s="3">
        <v>4.2311102000000003E-2</v>
      </c>
      <c r="G3" s="3">
        <v>1.2973817830000001</v>
      </c>
      <c r="H3" s="3">
        <v>0.41345799</v>
      </c>
      <c r="I3" s="3">
        <v>0.112516598</v>
      </c>
      <c r="J3" s="3">
        <v>0.18409956899999999</v>
      </c>
      <c r="K3" s="3">
        <v>0.27496525399999999</v>
      </c>
      <c r="L3" s="3">
        <v>0.151287801</v>
      </c>
      <c r="M3" s="3">
        <v>0.18144997500000001</v>
      </c>
      <c r="N3" s="3">
        <v>0.262421391</v>
      </c>
    </row>
    <row r="4" spans="1:14" x14ac:dyDescent="0.2">
      <c r="A4" s="3" t="s">
        <v>17</v>
      </c>
      <c r="B4" s="3">
        <v>8.2291299999999994E-3</v>
      </c>
      <c r="C4" s="3">
        <v>9.2947250000000002E-3</v>
      </c>
      <c r="D4" s="3">
        <v>0</v>
      </c>
      <c r="E4" s="3">
        <v>9.1760047999999997E-2</v>
      </c>
      <c r="F4" s="3">
        <v>1.1635144E-2</v>
      </c>
      <c r="G4" s="3">
        <v>0.31359284799999998</v>
      </c>
      <c r="H4" s="3">
        <v>8.9617020000000002E-3</v>
      </c>
      <c r="I4" s="3">
        <v>2.1721201999999998E-2</v>
      </c>
      <c r="J4" s="3">
        <v>1.6710460999999999E-2</v>
      </c>
      <c r="K4" s="3">
        <v>1.3535036E-2</v>
      </c>
      <c r="L4" s="3">
        <v>8.7202270000000005E-3</v>
      </c>
      <c r="M4" s="3">
        <v>1.6016584E-2</v>
      </c>
      <c r="N4" s="3">
        <v>1.1027968000000001E-2</v>
      </c>
    </row>
    <row r="5" spans="1:14" x14ac:dyDescent="0.2">
      <c r="A5" s="3" t="s">
        <v>25</v>
      </c>
      <c r="B5" s="3">
        <v>0.117707758</v>
      </c>
      <c r="C5" s="3">
        <v>0.14137319800000001</v>
      </c>
      <c r="D5" s="3">
        <v>0.23610367299999999</v>
      </c>
      <c r="E5" s="3">
        <v>0.19908156399999999</v>
      </c>
      <c r="F5" s="3">
        <v>0.23570486700000001</v>
      </c>
      <c r="G5" s="3">
        <v>0.68530383299999997</v>
      </c>
      <c r="H5" s="3">
        <v>0.50807218899999995</v>
      </c>
      <c r="I5" s="3">
        <v>0.47598271399999997</v>
      </c>
      <c r="J5" s="3">
        <v>0.62540258900000001</v>
      </c>
      <c r="K5" s="3">
        <v>0.26397207299999997</v>
      </c>
      <c r="L5" s="3">
        <v>0.25878743500000001</v>
      </c>
      <c r="M5" s="3">
        <v>0.24851711700000001</v>
      </c>
      <c r="N5" s="3">
        <v>0.23085923999999999</v>
      </c>
    </row>
    <row r="6" spans="1:14" x14ac:dyDescent="0.2">
      <c r="A6" s="3" t="s">
        <v>29</v>
      </c>
      <c r="B6" s="3">
        <v>0.108293824</v>
      </c>
      <c r="C6" s="3">
        <v>0.51686608000000001</v>
      </c>
      <c r="D6" s="3">
        <v>0.14288841599999999</v>
      </c>
      <c r="E6" s="3">
        <v>0.119998746</v>
      </c>
      <c r="F6" s="3">
        <v>0.19319596</v>
      </c>
      <c r="G6" s="3">
        <v>0.116696959</v>
      </c>
      <c r="H6" s="3">
        <v>0.12079084299999999</v>
      </c>
      <c r="I6" s="3">
        <v>8.0646639999999992E-3</v>
      </c>
      <c r="J6" s="3">
        <v>2.0083482999999999E-2</v>
      </c>
      <c r="K6" s="3">
        <v>0.119876938</v>
      </c>
      <c r="L6" s="3">
        <v>0.12049974099999999</v>
      </c>
      <c r="M6" s="3">
        <v>2.7619596999999999E-2</v>
      </c>
      <c r="N6" s="3">
        <v>4.3776584E-2</v>
      </c>
    </row>
    <row r="7" spans="1:14" x14ac:dyDescent="0.2">
      <c r="A7" s="3" t="s">
        <v>84</v>
      </c>
      <c r="B7" s="3">
        <v>0.343765243</v>
      </c>
      <c r="C7" s="3">
        <v>9.6621459999999999E-3</v>
      </c>
      <c r="D7" s="3">
        <v>2.5303168000000001E-2</v>
      </c>
      <c r="E7" s="3">
        <v>1.1629858999999999E-2</v>
      </c>
      <c r="F7" s="3">
        <v>2.8644719999999999E-3</v>
      </c>
      <c r="G7" s="3">
        <v>8.0766259999999999E-3</v>
      </c>
      <c r="H7" s="3">
        <v>9.1745630999999994E-2</v>
      </c>
      <c r="I7" s="3">
        <v>5.2695721000000001E-2</v>
      </c>
      <c r="J7" s="3">
        <v>7.3595750000000001E-3</v>
      </c>
      <c r="K7" s="3">
        <v>4.8897825999999998E-2</v>
      </c>
      <c r="L7" s="3">
        <v>3.2726980000000001E-3</v>
      </c>
      <c r="M7" s="3">
        <v>0.12250512099999999</v>
      </c>
      <c r="N7" s="3">
        <v>3.1424348999999997E-2</v>
      </c>
    </row>
    <row r="8" spans="1:14" x14ac:dyDescent="0.2">
      <c r="A8" s="3" t="s">
        <v>121</v>
      </c>
      <c r="B8" s="3">
        <v>1.060318152</v>
      </c>
      <c r="C8" s="3">
        <v>0.39190156799999998</v>
      </c>
      <c r="D8" s="3">
        <v>0.61897432100000005</v>
      </c>
      <c r="E8" s="3">
        <v>0.51136769900000001</v>
      </c>
      <c r="F8" s="3">
        <v>1.727118503</v>
      </c>
      <c r="G8" s="3">
        <v>0.91114762599999999</v>
      </c>
      <c r="H8" s="3">
        <v>2.2496513230000001</v>
      </c>
      <c r="I8" s="3">
        <v>1.6863849900000001</v>
      </c>
      <c r="J8" s="3">
        <v>3.2390943920000002</v>
      </c>
      <c r="K8" s="3">
        <v>1.841117771</v>
      </c>
      <c r="L8" s="3">
        <v>3.0258712700000001</v>
      </c>
      <c r="M8" s="3">
        <v>1.417095397</v>
      </c>
      <c r="N8" s="3">
        <v>1.243271018</v>
      </c>
    </row>
    <row r="9" spans="1:14" x14ac:dyDescent="0.2">
      <c r="A9" s="3" t="s">
        <v>33</v>
      </c>
      <c r="B9" s="3">
        <v>1.9745124999999999E-2</v>
      </c>
      <c r="C9" s="3">
        <v>4.7776856999999999E-2</v>
      </c>
      <c r="D9" s="3">
        <v>2.392201E-2</v>
      </c>
      <c r="E9" s="3">
        <v>2.9457444999999999E-2</v>
      </c>
      <c r="F9" s="3">
        <v>8.4090959999999996E-3</v>
      </c>
      <c r="G9" s="3">
        <v>7.2608669999999998E-3</v>
      </c>
      <c r="H9" s="3">
        <v>2.2095550000000002E-3</v>
      </c>
      <c r="I9" s="3">
        <v>0</v>
      </c>
      <c r="J9" s="3">
        <v>1.3043468000000001E-2</v>
      </c>
      <c r="K9" s="3">
        <v>0</v>
      </c>
      <c r="L9" s="3">
        <v>0</v>
      </c>
      <c r="M9" s="3">
        <v>0.22729848699999999</v>
      </c>
      <c r="N9" s="3">
        <v>3.3699146999999999E-2</v>
      </c>
    </row>
    <row r="10" spans="1:14" x14ac:dyDescent="0.2">
      <c r="A10" s="3" t="s">
        <v>88</v>
      </c>
      <c r="B10" s="3">
        <v>0.79303872600000003</v>
      </c>
      <c r="C10" s="3">
        <v>1.1692829E-2</v>
      </c>
      <c r="D10" s="3">
        <v>3.6116763000000003E-2</v>
      </c>
      <c r="E10" s="3">
        <v>1.0408178000000001E-2</v>
      </c>
      <c r="F10" s="3">
        <v>4.7887804999999999E-2</v>
      </c>
      <c r="G10" s="3">
        <v>5.4318839999999997E-3</v>
      </c>
      <c r="H10" s="3">
        <v>4.9991725000000001E-2</v>
      </c>
      <c r="I10" s="3">
        <v>0.52230590799999999</v>
      </c>
      <c r="J10" s="3">
        <v>0</v>
      </c>
      <c r="K10" s="3">
        <v>0</v>
      </c>
      <c r="L10" s="3">
        <v>9.3816330000000003E-3</v>
      </c>
      <c r="M10" s="3">
        <v>4.5021299000000001E-2</v>
      </c>
      <c r="N10" s="3">
        <v>8.2667119999999997E-2</v>
      </c>
    </row>
    <row r="11" spans="1:14" x14ac:dyDescent="0.2">
      <c r="A11" s="3" t="s">
        <v>37</v>
      </c>
      <c r="B11" s="3">
        <v>1.6238903999999998E-2</v>
      </c>
      <c r="C11" s="3">
        <v>8.0047021999999995E-2</v>
      </c>
      <c r="D11" s="3">
        <v>6.6819619999999996E-3</v>
      </c>
      <c r="E11" s="3">
        <v>2.0291399000000002E-2</v>
      </c>
      <c r="F11" s="3">
        <v>0</v>
      </c>
      <c r="G11" s="3">
        <v>2.9972140000000002E-3</v>
      </c>
      <c r="H11" s="3">
        <v>0</v>
      </c>
      <c r="I11" s="3">
        <v>0</v>
      </c>
      <c r="J11" s="3">
        <v>0</v>
      </c>
      <c r="K11" s="3">
        <v>0</v>
      </c>
      <c r="L11" s="3">
        <v>0</v>
      </c>
      <c r="M11" s="3">
        <v>0</v>
      </c>
      <c r="N11" s="3">
        <v>0</v>
      </c>
    </row>
    <row r="12" spans="1:14" x14ac:dyDescent="0.2">
      <c r="A12" s="3" t="s">
        <v>40</v>
      </c>
      <c r="B12" s="3">
        <v>3.4794629000000001E-2</v>
      </c>
      <c r="C12" s="3">
        <v>0.33246572099999999</v>
      </c>
      <c r="D12" s="3">
        <v>3.5495570999999997E-2</v>
      </c>
      <c r="E12" s="3">
        <v>0</v>
      </c>
      <c r="F12" s="3">
        <v>4.8437497000000003E-2</v>
      </c>
      <c r="G12" s="3">
        <v>4.7067201000000003E-2</v>
      </c>
      <c r="H12" s="3">
        <v>3.9524546000000001E-2</v>
      </c>
      <c r="I12" s="3">
        <v>2.5485437999999999E-2</v>
      </c>
      <c r="J12" s="3">
        <v>3.7792396999999998E-2</v>
      </c>
      <c r="K12" s="3">
        <v>3.5968603000000002E-2</v>
      </c>
      <c r="L12" s="3">
        <v>0.130509178</v>
      </c>
      <c r="M12" s="3">
        <v>4.9721600999999997E-2</v>
      </c>
      <c r="N12" s="3">
        <v>5.0924666E-2</v>
      </c>
    </row>
    <row r="13" spans="1:14" x14ac:dyDescent="0.2">
      <c r="A13" s="3" t="s">
        <v>43</v>
      </c>
      <c r="B13" s="3">
        <v>0.199395235</v>
      </c>
      <c r="C13" s="3">
        <v>0.38486965099999998</v>
      </c>
      <c r="D13" s="3">
        <v>0.16343545200000001</v>
      </c>
      <c r="E13" s="3">
        <v>0.238730948</v>
      </c>
      <c r="F13" s="3">
        <v>0.379285441</v>
      </c>
      <c r="G13" s="3">
        <v>0.36067406200000002</v>
      </c>
      <c r="H13" s="3">
        <v>0.60144646899999998</v>
      </c>
      <c r="I13" s="3">
        <v>0.36428630099999998</v>
      </c>
      <c r="J13" s="3">
        <v>0.66895738400000004</v>
      </c>
      <c r="K13" s="3">
        <v>0.72932529000000001</v>
      </c>
      <c r="L13" s="3">
        <v>0.65202210599999999</v>
      </c>
      <c r="M13" s="3">
        <v>0.28079922600000001</v>
      </c>
      <c r="N13" s="3">
        <v>0.40096695399999999</v>
      </c>
    </row>
    <row r="14" spans="1:14" x14ac:dyDescent="0.2">
      <c r="A14" s="3" t="s">
        <v>48</v>
      </c>
      <c r="B14" s="3">
        <v>4.0452140000000001E-3</v>
      </c>
      <c r="C14" s="3">
        <v>4.119078E-3</v>
      </c>
      <c r="D14" s="3">
        <v>1.859168E-3</v>
      </c>
      <c r="E14" s="3">
        <v>3.2770640000000001E-3</v>
      </c>
      <c r="F14" s="3">
        <v>4.5965750000000003E-3</v>
      </c>
      <c r="G14" s="3">
        <v>2.31452E-3</v>
      </c>
      <c r="H14" s="3">
        <v>3.7508066E-2</v>
      </c>
      <c r="I14" s="3">
        <v>5.9735699999999997E-4</v>
      </c>
      <c r="J14" s="3">
        <v>5.1818769999999997E-3</v>
      </c>
      <c r="K14" s="3">
        <v>3.2542560000000001E-3</v>
      </c>
      <c r="L14" s="3">
        <v>2.1273640000000001E-3</v>
      </c>
      <c r="M14" s="3">
        <v>1.6227450000000001E-3</v>
      </c>
      <c r="N14" s="3">
        <v>2.4114499999999999E-3</v>
      </c>
    </row>
    <row r="15" spans="1:14" x14ac:dyDescent="0.2">
      <c r="A15" s="3" t="s">
        <v>97</v>
      </c>
      <c r="B15" s="3">
        <v>0</v>
      </c>
      <c r="C15" s="3">
        <v>0</v>
      </c>
      <c r="D15" s="3">
        <v>0</v>
      </c>
      <c r="E15" s="3">
        <v>0</v>
      </c>
      <c r="F15" s="3">
        <v>0</v>
      </c>
      <c r="G15" s="3">
        <v>1.6963130000000001E-3</v>
      </c>
      <c r="H15" s="3">
        <v>0</v>
      </c>
      <c r="I15" s="3">
        <v>0</v>
      </c>
      <c r="J15" s="3">
        <v>0</v>
      </c>
      <c r="K15" s="3">
        <v>0</v>
      </c>
      <c r="L15" s="3">
        <v>0</v>
      </c>
      <c r="M15" s="3">
        <v>5.4118037000000001E-2</v>
      </c>
      <c r="N15" s="3">
        <v>0</v>
      </c>
    </row>
    <row r="16" spans="1:14" x14ac:dyDescent="0.2">
      <c r="A16" s="3" t="s">
        <v>103</v>
      </c>
      <c r="B16" s="3">
        <v>0</v>
      </c>
      <c r="C16" s="3">
        <v>0</v>
      </c>
      <c r="D16" s="3">
        <v>0</v>
      </c>
      <c r="E16" s="3">
        <v>0</v>
      </c>
      <c r="F16" s="3">
        <v>0</v>
      </c>
      <c r="G16" s="3">
        <v>7.2969199999999999E-4</v>
      </c>
      <c r="H16" s="3">
        <v>0</v>
      </c>
      <c r="I16" s="3">
        <v>0</v>
      </c>
      <c r="J16" s="3">
        <v>0</v>
      </c>
      <c r="K16" s="3">
        <v>0</v>
      </c>
      <c r="L16" s="3">
        <v>1.595583E-3</v>
      </c>
      <c r="M16" s="3">
        <v>0</v>
      </c>
      <c r="N16" s="3">
        <v>6.8104000000000005E-4</v>
      </c>
    </row>
    <row r="17" spans="1:14" x14ac:dyDescent="0.2">
      <c r="A17" s="3" t="s">
        <v>104</v>
      </c>
      <c r="B17" s="3">
        <v>0</v>
      </c>
      <c r="C17" s="3">
        <v>0</v>
      </c>
      <c r="D17" s="3">
        <v>0</v>
      </c>
      <c r="E17" s="3">
        <v>0</v>
      </c>
      <c r="F17" s="3">
        <v>0</v>
      </c>
      <c r="G17" s="3">
        <v>0</v>
      </c>
      <c r="H17" s="3">
        <v>0</v>
      </c>
      <c r="I17" s="3">
        <v>0</v>
      </c>
      <c r="J17" s="3">
        <v>0</v>
      </c>
      <c r="K17" s="3">
        <v>0</v>
      </c>
      <c r="L17" s="3">
        <v>0</v>
      </c>
      <c r="M17" s="3">
        <v>0</v>
      </c>
      <c r="N17" s="3">
        <v>1.6309565100000001</v>
      </c>
    </row>
    <row r="18" spans="1:14" x14ac:dyDescent="0.2">
      <c r="A18" s="3" t="s">
        <v>107</v>
      </c>
      <c r="B18" s="3">
        <v>0.31236303100000001</v>
      </c>
      <c r="C18" s="3">
        <v>8.2293020000000008E-3</v>
      </c>
      <c r="D18" s="3">
        <v>2.0152284999999999E-2</v>
      </c>
      <c r="E18" s="3">
        <v>8.6746280000000002E-3</v>
      </c>
      <c r="F18" s="3">
        <v>2.9631729999999999E-3</v>
      </c>
      <c r="G18" s="3">
        <v>6.8789089999999999E-3</v>
      </c>
      <c r="H18" s="3">
        <v>8.0810488E-2</v>
      </c>
      <c r="I18" s="3">
        <v>4.7727234E-2</v>
      </c>
      <c r="J18" s="3">
        <v>6.2681960000000002E-3</v>
      </c>
      <c r="K18" s="3">
        <v>4.2679876999999998E-2</v>
      </c>
      <c r="L18" s="3">
        <v>2.6115800000000001E-3</v>
      </c>
      <c r="M18" s="3">
        <v>0.107463646</v>
      </c>
      <c r="N18" s="3">
        <v>2.6951821000000001E-2</v>
      </c>
    </row>
    <row r="19" spans="1:14" x14ac:dyDescent="0.2">
      <c r="A19" s="3" t="s">
        <v>110</v>
      </c>
      <c r="B19" s="3">
        <v>1.8932659000000001E-2</v>
      </c>
      <c r="C19" s="3">
        <v>4.9473210000000002E-3</v>
      </c>
      <c r="D19" s="3">
        <v>2.4643924000000001E-2</v>
      </c>
      <c r="E19" s="3">
        <v>2.0315340000000001E-2</v>
      </c>
      <c r="F19" s="3">
        <v>0</v>
      </c>
      <c r="G19" s="3">
        <v>0.13523606099999999</v>
      </c>
      <c r="H19" s="3">
        <v>1.819132E-3</v>
      </c>
      <c r="I19" s="3">
        <v>0</v>
      </c>
      <c r="J19" s="3">
        <v>7.3365009999999996E-3</v>
      </c>
      <c r="K19" s="3">
        <v>4.0792557E-2</v>
      </c>
      <c r="L19" s="3">
        <v>0</v>
      </c>
      <c r="M19" s="3">
        <v>8.8972300000000003E-4</v>
      </c>
      <c r="N19" s="3">
        <v>2.6586961999999999E-2</v>
      </c>
    </row>
    <row r="20" spans="1:14" x14ac:dyDescent="0.2">
      <c r="A20" s="3" t="s">
        <v>52</v>
      </c>
      <c r="B20" s="3">
        <v>2.2203886999999999E-2</v>
      </c>
      <c r="C20" s="3">
        <v>2.385566E-3</v>
      </c>
      <c r="D20" s="3">
        <v>6.3041082999999998E-2</v>
      </c>
      <c r="E20" s="3">
        <v>1.7552158000000002E-2</v>
      </c>
      <c r="F20" s="3">
        <v>1.122981E-2</v>
      </c>
      <c r="G20" s="3">
        <v>5.8273889999999997E-3</v>
      </c>
      <c r="H20" s="3">
        <v>0</v>
      </c>
      <c r="I20" s="3">
        <v>0</v>
      </c>
      <c r="J20" s="3">
        <v>1.8717917000000001E-2</v>
      </c>
      <c r="K20" s="3">
        <v>3.8269200000000001E-3</v>
      </c>
      <c r="L20" s="3">
        <v>0</v>
      </c>
      <c r="M20" s="3">
        <v>2.7375759999999999E-2</v>
      </c>
      <c r="N20" s="3">
        <v>2.6739722E-2</v>
      </c>
    </row>
    <row r="21" spans="1:14" x14ac:dyDescent="0.2">
      <c r="A21" s="3" t="s">
        <v>56</v>
      </c>
      <c r="B21" s="3">
        <v>7.5380070000000002E-3</v>
      </c>
      <c r="C21" s="3">
        <v>3.5450529999999998E-3</v>
      </c>
      <c r="D21" s="3">
        <v>6.1078100000000002E-4</v>
      </c>
      <c r="E21" s="3">
        <v>4.5808399999999999E-4</v>
      </c>
      <c r="F21" s="3">
        <v>8.9835169999999999E-3</v>
      </c>
      <c r="G21" s="3">
        <v>5.4257410000000004E-3</v>
      </c>
      <c r="H21" s="3">
        <v>5.6529993000000001E-2</v>
      </c>
      <c r="I21" s="3">
        <v>5.5084491999999999E-2</v>
      </c>
      <c r="J21" s="3">
        <v>4.2477024000000002E-2</v>
      </c>
      <c r="K21" s="3">
        <v>1.3029914E-2</v>
      </c>
      <c r="L21" s="3">
        <v>9.7368130000000004E-3</v>
      </c>
      <c r="M21" s="3">
        <v>0.14009961700000001</v>
      </c>
      <c r="N21" s="3">
        <v>6.4080750000000001E-3</v>
      </c>
    </row>
    <row r="22" spans="1:14" x14ac:dyDescent="0.2">
      <c r="A22" s="3" t="s">
        <v>60</v>
      </c>
      <c r="B22" s="3">
        <v>1.9620413E-2</v>
      </c>
      <c r="C22" s="3">
        <v>5.9019127999999997E-2</v>
      </c>
      <c r="D22" s="3">
        <v>2.3577513000000001E-2</v>
      </c>
      <c r="E22" s="3">
        <v>4.6199268000000002E-2</v>
      </c>
      <c r="F22" s="3">
        <v>8.6410900000000006E-3</v>
      </c>
      <c r="G22" s="3">
        <v>7.0386820000000001E-3</v>
      </c>
      <c r="H22" s="3">
        <v>2.2588669999999999E-3</v>
      </c>
      <c r="I22" s="3">
        <v>0</v>
      </c>
      <c r="J22" s="3">
        <v>1.3043468000000001E-2</v>
      </c>
      <c r="K22" s="3">
        <v>0</v>
      </c>
      <c r="L22" s="3">
        <v>0</v>
      </c>
      <c r="M22" s="3">
        <v>0.250387633</v>
      </c>
      <c r="N22" s="3">
        <v>3.3343036999999999E-2</v>
      </c>
    </row>
    <row r="23" spans="1:14" x14ac:dyDescent="0.2">
      <c r="A23" s="3" t="s">
        <v>63</v>
      </c>
      <c r="B23" s="3">
        <v>0.17666224899999999</v>
      </c>
      <c r="C23" s="3">
        <v>0.21981557299999999</v>
      </c>
      <c r="D23" s="3">
        <v>0.23423597900000001</v>
      </c>
      <c r="E23" s="3">
        <v>0.180900958</v>
      </c>
      <c r="F23" s="3">
        <v>0.200581183</v>
      </c>
      <c r="G23" s="3">
        <v>0.193406252</v>
      </c>
      <c r="H23" s="3">
        <v>0.42367366200000001</v>
      </c>
      <c r="I23" s="3">
        <v>0.11172770899999999</v>
      </c>
      <c r="J23" s="3">
        <v>8.9292996999999999E-2</v>
      </c>
      <c r="K23" s="3">
        <v>0.37227949399999999</v>
      </c>
      <c r="L23" s="3">
        <v>0.12015741200000001</v>
      </c>
      <c r="M23" s="3">
        <v>0.187315394</v>
      </c>
      <c r="N23" s="3">
        <v>0.20891489499999999</v>
      </c>
    </row>
    <row r="24" spans="1:14" x14ac:dyDescent="0.2">
      <c r="A24" s="3" t="s">
        <v>115</v>
      </c>
      <c r="B24" s="3">
        <v>0.57044298100000002</v>
      </c>
      <c r="C24" s="3">
        <v>7.3912268000000003E-2</v>
      </c>
      <c r="D24" s="3">
        <v>0.200694872</v>
      </c>
      <c r="E24" s="3">
        <v>0.100476153</v>
      </c>
      <c r="F24" s="3">
        <v>9.3439730000000002E-3</v>
      </c>
      <c r="G24" s="3">
        <v>4.5455959999999998E-3</v>
      </c>
      <c r="H24" s="3">
        <v>1.5162794E-2</v>
      </c>
      <c r="I24" s="3">
        <v>0.358404006</v>
      </c>
      <c r="J24" s="3">
        <v>0</v>
      </c>
      <c r="K24" s="3">
        <v>0</v>
      </c>
      <c r="L24" s="3">
        <v>1.123411E-2</v>
      </c>
      <c r="M24" s="3">
        <v>0</v>
      </c>
      <c r="N24" s="3">
        <v>2.2612001E-2</v>
      </c>
    </row>
    <row r="25" spans="1:14" x14ac:dyDescent="0.2">
      <c r="A25" s="3" t="s">
        <v>65</v>
      </c>
      <c r="B25" s="3">
        <v>6.0878422000000001E-2</v>
      </c>
      <c r="C25" s="3">
        <v>3.8730691999999997E-2</v>
      </c>
      <c r="D25" s="3">
        <v>0.10033698000000001</v>
      </c>
      <c r="E25" s="3">
        <v>9.9046627999999998E-2</v>
      </c>
      <c r="F25" s="3">
        <v>0.22340927399999999</v>
      </c>
      <c r="G25" s="3">
        <v>0.39975734600000001</v>
      </c>
      <c r="H25" s="3">
        <v>2.6575512999999999E-2</v>
      </c>
      <c r="I25" s="3">
        <v>2.6296067999999999E-2</v>
      </c>
      <c r="J25" s="3">
        <v>8.9843318000000005E-2</v>
      </c>
      <c r="K25" s="3">
        <v>3.3967456E-2</v>
      </c>
      <c r="L25" s="3">
        <v>4.7487991E-2</v>
      </c>
      <c r="M25" s="3">
        <v>4.6026438000000003E-2</v>
      </c>
      <c r="N25" s="3">
        <v>0.50235995200000005</v>
      </c>
    </row>
    <row r="26" spans="1:14" x14ac:dyDescent="0.2">
      <c r="A26" s="3" t="s">
        <v>68</v>
      </c>
      <c r="B26" s="3">
        <v>0</v>
      </c>
      <c r="C26" s="3">
        <v>0</v>
      </c>
      <c r="D26" s="3">
        <v>0</v>
      </c>
      <c r="E26" s="3">
        <v>0</v>
      </c>
      <c r="F26" s="3">
        <v>2.849575E-3</v>
      </c>
      <c r="G26" s="3">
        <v>7.3607760000000003E-3</v>
      </c>
      <c r="H26" s="3">
        <v>2.1691122E-2</v>
      </c>
      <c r="I26" s="3">
        <v>1.7262079E-2</v>
      </c>
      <c r="J26" s="3">
        <v>2.8612070000000002E-3</v>
      </c>
      <c r="K26" s="3">
        <v>0</v>
      </c>
      <c r="L26" s="3">
        <v>1.4634399999999999E-4</v>
      </c>
      <c r="M26" s="3">
        <v>5.1427129000000002E-2</v>
      </c>
      <c r="N26" s="3">
        <v>0</v>
      </c>
    </row>
    <row r="27" spans="1:14" x14ac:dyDescent="0.2">
      <c r="A27" s="3" t="s">
        <v>71</v>
      </c>
      <c r="B27" s="3">
        <v>0.195033866</v>
      </c>
      <c r="C27" s="3">
        <v>0.27045622699999999</v>
      </c>
      <c r="D27" s="3">
        <v>1.116417859</v>
      </c>
      <c r="E27" s="3">
        <v>0.276189026</v>
      </c>
      <c r="F27" s="3">
        <v>7.8462651999999994E-2</v>
      </c>
      <c r="G27" s="3">
        <v>0.124311988</v>
      </c>
      <c r="H27" s="3">
        <v>0.20560840799999999</v>
      </c>
      <c r="I27" s="3">
        <v>4.6526270000000002E-2</v>
      </c>
      <c r="J27" s="3">
        <v>8.4352539000000004E-2</v>
      </c>
      <c r="K27" s="3">
        <v>5.9627702999999997E-2</v>
      </c>
      <c r="L27" s="3">
        <v>0.13307591599999999</v>
      </c>
      <c r="M27" s="3">
        <v>0.30632912600000001</v>
      </c>
      <c r="N27" s="3">
        <v>0.442734456</v>
      </c>
    </row>
    <row r="28" spans="1:14" x14ac:dyDescent="0.2">
      <c r="A28" s="3" t="s">
        <v>75</v>
      </c>
      <c r="B28" s="3">
        <v>1.0566381999999999E-2</v>
      </c>
      <c r="C28" s="3">
        <v>1.1730668E-2</v>
      </c>
      <c r="D28" s="3">
        <v>1.4668057E-2</v>
      </c>
      <c r="E28" s="3">
        <v>1.3740725000000001E-2</v>
      </c>
      <c r="F28" s="3">
        <v>0</v>
      </c>
      <c r="G28" s="3">
        <v>8.9512299999999993E-3</v>
      </c>
      <c r="H28" s="3">
        <v>0</v>
      </c>
      <c r="I28" s="3">
        <v>0</v>
      </c>
      <c r="J28" s="3">
        <v>0</v>
      </c>
      <c r="K28" s="3">
        <v>0</v>
      </c>
      <c r="L28" s="3">
        <v>0</v>
      </c>
      <c r="M28" s="3">
        <v>0</v>
      </c>
      <c r="N28" s="3">
        <v>0</v>
      </c>
    </row>
    <row r="29" spans="1:14" x14ac:dyDescent="0.2">
      <c r="A29" s="3" t="s">
        <v>117</v>
      </c>
      <c r="B29" s="3">
        <v>0</v>
      </c>
      <c r="C29" s="3">
        <v>0</v>
      </c>
      <c r="D29" s="3">
        <v>1.2033289999999999E-3</v>
      </c>
      <c r="E29" s="3">
        <v>6.3776500000000003E-3</v>
      </c>
      <c r="F29" s="3">
        <v>0</v>
      </c>
      <c r="G29" s="3">
        <v>0</v>
      </c>
      <c r="H29" s="3">
        <v>0</v>
      </c>
      <c r="I29" s="3">
        <v>0</v>
      </c>
      <c r="J29" s="3">
        <v>0</v>
      </c>
      <c r="K29" s="3">
        <v>0</v>
      </c>
      <c r="L29" s="3">
        <v>0</v>
      </c>
      <c r="M29" s="3">
        <v>0.21214709900000001</v>
      </c>
      <c r="N29" s="3">
        <v>0</v>
      </c>
    </row>
    <row r="30" spans="1:14" x14ac:dyDescent="0.2">
      <c r="A30" s="3" t="s">
        <v>77</v>
      </c>
      <c r="B30" s="3">
        <v>7.0433120000000004E-3</v>
      </c>
      <c r="C30" s="3">
        <v>1.4722167E-2</v>
      </c>
      <c r="D30" s="3">
        <v>4.3211711E-2</v>
      </c>
      <c r="E30" s="3">
        <v>9.7062539999999992E-3</v>
      </c>
      <c r="F30" s="3">
        <v>2.4160055999999999E-2</v>
      </c>
      <c r="G30" s="3">
        <v>1.6614620000000001E-3</v>
      </c>
      <c r="H30" s="3">
        <v>1.4233290000000001E-3</v>
      </c>
      <c r="I30" s="3">
        <v>0</v>
      </c>
      <c r="J30" s="3">
        <v>0</v>
      </c>
      <c r="K30" s="3">
        <v>4.5804490000000003E-3</v>
      </c>
      <c r="L30" s="3">
        <v>5.7914269999999997E-2</v>
      </c>
      <c r="M30" s="3">
        <v>1.6507430000000001E-3</v>
      </c>
      <c r="N30" s="3">
        <v>4.6529710000000002E-2</v>
      </c>
    </row>
    <row r="31" spans="1:14" x14ac:dyDescent="0.2">
      <c r="A31" s="5" t="s">
        <v>81</v>
      </c>
      <c r="B31" s="5">
        <v>3.4919970000000002E-2</v>
      </c>
      <c r="C31" s="5">
        <v>0.336124533</v>
      </c>
      <c r="D31" s="5">
        <v>3.4969128000000002E-2</v>
      </c>
      <c r="E31" s="5">
        <v>0.39978678600000001</v>
      </c>
      <c r="F31" s="5">
        <v>4.8850980000000002E-2</v>
      </c>
      <c r="G31" s="5">
        <v>4.2748926999999999E-2</v>
      </c>
      <c r="H31" s="5">
        <v>3.9665698999999999E-2</v>
      </c>
      <c r="I31" s="5">
        <v>2.5616582999999998E-2</v>
      </c>
      <c r="J31" s="5">
        <v>3.8232415999999998E-2</v>
      </c>
      <c r="K31" s="5">
        <v>3.5968603000000002E-2</v>
      </c>
      <c r="L31" s="5">
        <v>0.205830019</v>
      </c>
      <c r="M31" s="5">
        <v>5.0076144000000003E-2</v>
      </c>
      <c r="N31" s="5">
        <v>5.1181993000000002E-2</v>
      </c>
    </row>
  </sheetData>
  <sortState ref="A3:N38">
    <sortCondition ref="A3:A38"/>
  </sortState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8"/>
  <sheetViews>
    <sheetView workbookViewId="0">
      <selection activeCell="P20" sqref="P20"/>
    </sheetView>
  </sheetViews>
  <sheetFormatPr defaultRowHeight="14.25" x14ac:dyDescent="0.2"/>
  <cols>
    <col min="1" max="10" width="9" style="3"/>
  </cols>
  <sheetData>
    <row r="1" spans="1:10" s="6" customFormat="1" x14ac:dyDescent="0.2">
      <c r="A1" s="3" t="s">
        <v>733</v>
      </c>
      <c r="B1" s="3"/>
      <c r="C1" s="3"/>
      <c r="D1" s="3"/>
      <c r="E1" s="3"/>
      <c r="F1" s="3"/>
      <c r="G1" s="3"/>
      <c r="H1" s="3"/>
      <c r="I1" s="3"/>
      <c r="J1" s="3"/>
    </row>
    <row r="2" spans="1:10" x14ac:dyDescent="0.2">
      <c r="A2" s="4" t="s">
        <v>723</v>
      </c>
      <c r="B2" s="4" t="s">
        <v>724</v>
      </c>
      <c r="C2" s="4" t="s">
        <v>725</v>
      </c>
      <c r="D2" s="4" t="s">
        <v>726</v>
      </c>
      <c r="E2" s="4" t="s">
        <v>727</v>
      </c>
      <c r="F2" s="4" t="s">
        <v>728</v>
      </c>
      <c r="G2" s="4" t="s">
        <v>729</v>
      </c>
      <c r="H2" s="4" t="s">
        <v>730</v>
      </c>
      <c r="I2" s="4" t="s">
        <v>731</v>
      </c>
      <c r="J2" s="4" t="s">
        <v>732</v>
      </c>
    </row>
    <row r="3" spans="1:10" x14ac:dyDescent="0.2">
      <c r="A3" s="3" t="s">
        <v>84</v>
      </c>
      <c r="B3" s="3">
        <v>1.841306377</v>
      </c>
      <c r="C3" s="3">
        <v>0.84975522699999995</v>
      </c>
      <c r="D3" s="3">
        <v>1.8237927819999999</v>
      </c>
      <c r="E3" s="3">
        <v>-6.3908659000000007E-2</v>
      </c>
      <c r="F3" s="3">
        <v>1.330747203</v>
      </c>
      <c r="G3" s="3">
        <v>0.98777591399999998</v>
      </c>
      <c r="H3" s="3">
        <v>2.9576679719999999</v>
      </c>
      <c r="I3" s="3">
        <v>2.6285794550000001</v>
      </c>
      <c r="J3" s="3">
        <v>8.6644819999999994E-3</v>
      </c>
    </row>
    <row r="4" spans="1:10" x14ac:dyDescent="0.2">
      <c r="A4" s="3" t="s">
        <v>113</v>
      </c>
      <c r="B4" s="3">
        <v>6.1890528629999997</v>
      </c>
      <c r="C4" s="3">
        <v>0.26293306900000002</v>
      </c>
      <c r="D4" s="3">
        <v>-0.41267080699999997</v>
      </c>
      <c r="E4" s="3">
        <v>-2.7806215110000001</v>
      </c>
      <c r="F4" s="3">
        <v>1.523768024</v>
      </c>
      <c r="G4" s="3">
        <v>0.60379746899999998</v>
      </c>
      <c r="H4" s="3">
        <v>3.473497762</v>
      </c>
      <c r="I4" s="3">
        <v>0.56439102100000005</v>
      </c>
      <c r="J4" s="3">
        <v>0.15660226899999999</v>
      </c>
    </row>
    <row r="5" spans="1:10" x14ac:dyDescent="0.2">
      <c r="A5" s="3" t="s">
        <v>115</v>
      </c>
      <c r="B5" s="3">
        <v>1.458217374</v>
      </c>
      <c r="C5" s="3">
        <v>0.80451780500000003</v>
      </c>
      <c r="D5" s="3">
        <v>-1.2003388500000001</v>
      </c>
      <c r="E5" s="3">
        <v>-2.412669041</v>
      </c>
      <c r="F5" s="3">
        <v>0.76102659100000003</v>
      </c>
      <c r="G5" s="3">
        <v>0.66550285799999997</v>
      </c>
      <c r="H5" s="3">
        <v>0.30707223700000003</v>
      </c>
      <c r="I5" s="3">
        <v>0</v>
      </c>
      <c r="J5" s="3">
        <v>7.5688248E-2</v>
      </c>
    </row>
    <row r="6" spans="1:10" x14ac:dyDescent="0.2">
      <c r="A6" s="3" t="s">
        <v>117</v>
      </c>
      <c r="B6" s="3">
        <v>0</v>
      </c>
      <c r="C6" s="3">
        <v>0</v>
      </c>
      <c r="D6" s="3">
        <v>-0.41267080699999997</v>
      </c>
      <c r="E6" s="3">
        <v>-2.7806215110000001</v>
      </c>
      <c r="F6" s="3">
        <v>1.99121715</v>
      </c>
      <c r="G6" s="3">
        <v>0</v>
      </c>
      <c r="H6" s="3">
        <v>0</v>
      </c>
      <c r="I6" s="3">
        <v>0</v>
      </c>
      <c r="J6" s="3">
        <v>0</v>
      </c>
    </row>
    <row r="7" spans="1:10" x14ac:dyDescent="0.2">
      <c r="A7" s="3" t="s">
        <v>88</v>
      </c>
      <c r="B7" s="3">
        <v>0.52905537800000002</v>
      </c>
      <c r="C7" s="3">
        <v>1.2404593500000001</v>
      </c>
      <c r="D7" s="3">
        <v>-2.6314387749999999</v>
      </c>
      <c r="E7" s="3">
        <v>-1.8049033489999999</v>
      </c>
      <c r="F7" s="3">
        <v>1.5202052660000001</v>
      </c>
      <c r="G7" s="3">
        <v>0.71519273000000005</v>
      </c>
      <c r="H7" s="3">
        <v>0.137438223</v>
      </c>
      <c r="I7" s="3">
        <v>0.62498969000000004</v>
      </c>
      <c r="J7" s="3">
        <v>2.0747817000000002E-2</v>
      </c>
    </row>
    <row r="8" spans="1:10" x14ac:dyDescent="0.2">
      <c r="A8" s="3" t="s">
        <v>94</v>
      </c>
      <c r="B8" s="3">
        <v>4.3347221999999999</v>
      </c>
      <c r="C8" s="3">
        <v>0.14591630999999999</v>
      </c>
      <c r="D8" s="3">
        <v>-0.41267080699999997</v>
      </c>
      <c r="E8" s="3">
        <v>-2.7806215110000001</v>
      </c>
      <c r="F8" s="3">
        <v>1.4788433860000001</v>
      </c>
      <c r="G8" s="3">
        <v>0.69195006400000003</v>
      </c>
      <c r="H8" s="3">
        <v>6.0880374289999999</v>
      </c>
      <c r="I8" s="3">
        <v>0.31463913999999998</v>
      </c>
      <c r="J8" s="3">
        <v>8.6865972E-2</v>
      </c>
    </row>
    <row r="9" spans="1:10" x14ac:dyDescent="0.2">
      <c r="A9" s="3" t="s">
        <v>97</v>
      </c>
      <c r="B9" s="3">
        <v>0</v>
      </c>
      <c r="C9" s="3">
        <v>0</v>
      </c>
      <c r="D9" s="3">
        <v>-0.41267080699999997</v>
      </c>
      <c r="E9" s="3">
        <v>-2.7806215110000001</v>
      </c>
      <c r="F9" s="3">
        <v>0.50568645400000001</v>
      </c>
      <c r="G9" s="3">
        <v>0</v>
      </c>
      <c r="H9" s="3">
        <v>0</v>
      </c>
      <c r="I9" s="3">
        <v>0</v>
      </c>
      <c r="J9" s="3">
        <v>0</v>
      </c>
    </row>
    <row r="10" spans="1:10" x14ac:dyDescent="0.2">
      <c r="A10" s="3" t="s">
        <v>101</v>
      </c>
      <c r="B10" s="3">
        <v>0</v>
      </c>
      <c r="C10" s="3">
        <v>0</v>
      </c>
      <c r="D10" s="3">
        <v>-0.41267080699999997</v>
      </c>
      <c r="E10" s="3">
        <v>-2.7806215110000001</v>
      </c>
      <c r="F10" s="3">
        <v>0.50567889600000004</v>
      </c>
      <c r="G10" s="3">
        <v>0</v>
      </c>
      <c r="H10" s="3">
        <v>0</v>
      </c>
      <c r="I10" s="3">
        <v>0</v>
      </c>
      <c r="J10" s="3">
        <v>0</v>
      </c>
    </row>
    <row r="11" spans="1:10" x14ac:dyDescent="0.2">
      <c r="A11" s="3" t="s">
        <v>103</v>
      </c>
      <c r="B11" s="3">
        <v>0</v>
      </c>
      <c r="C11" s="3">
        <v>0</v>
      </c>
      <c r="D11" s="3">
        <v>-0.41267080699999997</v>
      </c>
      <c r="E11" s="3">
        <v>-2.7806215110000001</v>
      </c>
      <c r="F11" s="3">
        <v>0</v>
      </c>
      <c r="G11" s="3">
        <v>0</v>
      </c>
      <c r="H11" s="3">
        <v>0</v>
      </c>
      <c r="I11" s="3">
        <v>0</v>
      </c>
      <c r="J11" s="3">
        <v>0</v>
      </c>
    </row>
    <row r="12" spans="1:10" x14ac:dyDescent="0.2">
      <c r="A12" s="3" t="s">
        <v>104</v>
      </c>
      <c r="B12" s="3">
        <v>0.71077806099999996</v>
      </c>
      <c r="C12" s="3">
        <v>0.88656601400000001</v>
      </c>
      <c r="D12" s="3">
        <v>1.487811606</v>
      </c>
      <c r="E12" s="3">
        <v>0</v>
      </c>
      <c r="F12" s="3">
        <v>0.75372435400000004</v>
      </c>
      <c r="G12" s="3">
        <v>0.82276773599999997</v>
      </c>
      <c r="H12" s="3">
        <v>1.392539384</v>
      </c>
      <c r="I12" s="3">
        <v>1.008931037</v>
      </c>
      <c r="J12" s="3">
        <v>1.143502958</v>
      </c>
    </row>
    <row r="13" spans="1:10" x14ac:dyDescent="0.2">
      <c r="A13" s="3" t="s">
        <v>107</v>
      </c>
      <c r="B13" s="3">
        <v>1.8151935290000001</v>
      </c>
      <c r="C13" s="3">
        <v>0.94087614900000005</v>
      </c>
      <c r="D13" s="3">
        <v>-0.509171771</v>
      </c>
      <c r="E13" s="3">
        <v>-6.3908659000000007E-2</v>
      </c>
      <c r="F13" s="3">
        <v>1.681292851</v>
      </c>
      <c r="G13" s="3">
        <v>0.99087588000000004</v>
      </c>
      <c r="H13" s="3">
        <v>2.9079061300000002</v>
      </c>
      <c r="I13" s="3">
        <v>1.721487913</v>
      </c>
      <c r="J13" s="3">
        <v>1.063221E-3</v>
      </c>
    </row>
    <row r="14" spans="1:10" x14ac:dyDescent="0.2">
      <c r="A14" s="3" t="s">
        <v>110</v>
      </c>
      <c r="B14" s="3">
        <v>4.5057012820000004</v>
      </c>
      <c r="C14" s="3">
        <v>0.14901149299999999</v>
      </c>
      <c r="D14" s="3">
        <v>-0.41267080699999997</v>
      </c>
      <c r="E14" s="3">
        <v>-2.7806215110000001</v>
      </c>
      <c r="F14" s="3">
        <v>1.522183346</v>
      </c>
      <c r="G14" s="3">
        <v>0.63679287200000001</v>
      </c>
      <c r="H14" s="3">
        <v>6.3486836899999997</v>
      </c>
      <c r="I14" s="3">
        <v>0.32488666999999999</v>
      </c>
      <c r="J14" s="3">
        <v>0.120152704</v>
      </c>
    </row>
    <row r="15" spans="1:10" x14ac:dyDescent="0.2">
      <c r="A15" s="3" t="s">
        <v>11</v>
      </c>
      <c r="B15" s="3">
        <v>2.0605464379999998</v>
      </c>
      <c r="C15" s="3">
        <v>1.009299977</v>
      </c>
      <c r="D15" s="3">
        <v>0.34880218099999999</v>
      </c>
      <c r="E15" s="3">
        <v>-1.1717494559999999</v>
      </c>
      <c r="F15" s="3">
        <v>1.437597156</v>
      </c>
      <c r="G15" s="3">
        <v>0.93598118900000005</v>
      </c>
      <c r="H15" s="3">
        <v>2.6408691200000001</v>
      </c>
      <c r="I15" s="3">
        <v>0.59253169800000005</v>
      </c>
      <c r="J15" s="3">
        <v>0.117866558</v>
      </c>
    </row>
    <row r="16" spans="1:10" x14ac:dyDescent="0.2">
      <c r="A16" s="3" t="s">
        <v>48</v>
      </c>
      <c r="B16" s="3">
        <v>1.3290467690000001</v>
      </c>
      <c r="C16" s="3">
        <v>1.2012818750000001</v>
      </c>
      <c r="D16" s="3">
        <v>0.68250642299999997</v>
      </c>
      <c r="E16" s="3">
        <v>0.99014365100000001</v>
      </c>
      <c r="F16" s="3">
        <v>0.71844031500000005</v>
      </c>
      <c r="G16" s="3">
        <v>1.04222393</v>
      </c>
      <c r="H16" s="3">
        <v>0.84030649400000001</v>
      </c>
      <c r="I16" s="3">
        <v>2.304465596</v>
      </c>
      <c r="J16" s="3">
        <v>0.19168088799999999</v>
      </c>
    </row>
    <row r="17" spans="1:10" x14ac:dyDescent="0.2">
      <c r="A17" s="3" t="s">
        <v>52</v>
      </c>
      <c r="B17" s="3">
        <v>0.17797724100000001</v>
      </c>
      <c r="C17" s="3">
        <v>0.95832971499999997</v>
      </c>
      <c r="D17" s="3">
        <v>1.8237927819999999</v>
      </c>
      <c r="E17" s="3">
        <v>2.3194617609999999</v>
      </c>
      <c r="F17" s="3">
        <v>0.716480597</v>
      </c>
      <c r="G17" s="3">
        <v>0.82967670900000001</v>
      </c>
      <c r="H17" s="3">
        <v>1.30737204</v>
      </c>
      <c r="I17" s="3">
        <v>1.65547237</v>
      </c>
      <c r="J17" s="3">
        <v>0.1716829</v>
      </c>
    </row>
    <row r="18" spans="1:10" x14ac:dyDescent="0.2">
      <c r="A18" s="3" t="s">
        <v>56</v>
      </c>
      <c r="B18" s="3">
        <v>0.96944659200000005</v>
      </c>
      <c r="C18" s="3">
        <v>1.0438639139999999</v>
      </c>
      <c r="D18" s="3">
        <v>-0.29443111999999999</v>
      </c>
      <c r="E18" s="3">
        <v>-1.155513461</v>
      </c>
      <c r="F18" s="3">
        <v>0</v>
      </c>
      <c r="G18" s="3">
        <v>0.80189012500000001</v>
      </c>
      <c r="H18" s="3">
        <v>0.78479969000000005</v>
      </c>
      <c r="I18" s="3">
        <v>0.60081560499999997</v>
      </c>
      <c r="J18" s="3">
        <v>1.3913400000000001E-4</v>
      </c>
    </row>
    <row r="19" spans="1:10" x14ac:dyDescent="0.2">
      <c r="A19" s="3" t="s">
        <v>60</v>
      </c>
      <c r="B19" s="3">
        <v>0.12362783300000001</v>
      </c>
      <c r="C19" s="3">
        <v>3.545669932</v>
      </c>
      <c r="D19" s="3">
        <v>1.020796016</v>
      </c>
      <c r="E19" s="3">
        <v>2.1458174099999998</v>
      </c>
      <c r="F19" s="3">
        <v>0.97321806799999999</v>
      </c>
      <c r="G19" s="3">
        <v>0.70320074399999999</v>
      </c>
      <c r="H19" s="3">
        <v>0</v>
      </c>
      <c r="I19" s="3">
        <v>2.7437236870000001</v>
      </c>
      <c r="J19" s="3">
        <v>1.6305780999999998E-2</v>
      </c>
    </row>
    <row r="20" spans="1:10" x14ac:dyDescent="0.2">
      <c r="A20" s="3" t="s">
        <v>63</v>
      </c>
      <c r="B20" s="3">
        <v>2.2181206790000001</v>
      </c>
      <c r="C20" s="3">
        <v>0.99407874299999999</v>
      </c>
      <c r="D20" s="3">
        <v>-1.4618198000000001E-2</v>
      </c>
      <c r="E20" s="3">
        <v>-1.1717494559999999</v>
      </c>
      <c r="F20" s="3">
        <v>0.899962335</v>
      </c>
      <c r="G20" s="3">
        <v>0.97249447700000002</v>
      </c>
      <c r="H20" s="3">
        <v>2.461314255</v>
      </c>
      <c r="I20" s="3">
        <v>0.84345894399999999</v>
      </c>
      <c r="J20" s="3">
        <v>0.111628176</v>
      </c>
    </row>
    <row r="21" spans="1:10" x14ac:dyDescent="0.2">
      <c r="A21" s="3" t="s">
        <v>65</v>
      </c>
      <c r="B21" s="3">
        <v>1.3019626980000001</v>
      </c>
      <c r="C21" s="3">
        <v>1.1505257529999999</v>
      </c>
      <c r="D21" s="3">
        <v>4.7875871E-2</v>
      </c>
      <c r="E21" s="3">
        <v>-0.15632616599999999</v>
      </c>
      <c r="F21" s="3">
        <v>0.80332063099999995</v>
      </c>
      <c r="G21" s="3">
        <v>0.86364065999999995</v>
      </c>
      <c r="H21" s="3">
        <v>1.0470640229999999</v>
      </c>
      <c r="I21" s="3">
        <v>1.0759730970000001</v>
      </c>
      <c r="J21" s="3">
        <v>0.39883529000000001</v>
      </c>
    </row>
    <row r="22" spans="1:10" x14ac:dyDescent="0.2">
      <c r="A22" s="3" t="s">
        <v>68</v>
      </c>
      <c r="B22" s="3">
        <v>0.78114087700000001</v>
      </c>
      <c r="C22" s="3">
        <v>1.736042088</v>
      </c>
      <c r="D22" s="3">
        <v>-0.16246681900000001</v>
      </c>
      <c r="E22" s="3">
        <v>-0.32668375300000002</v>
      </c>
      <c r="F22" s="3">
        <v>0</v>
      </c>
      <c r="G22" s="3">
        <v>0.75705361400000004</v>
      </c>
      <c r="H22" s="3">
        <v>0.82101299000000005</v>
      </c>
      <c r="I22" s="3">
        <v>1.638752239</v>
      </c>
      <c r="J22" s="3">
        <v>4.8137509999999998E-3</v>
      </c>
    </row>
    <row r="23" spans="1:10" x14ac:dyDescent="0.2">
      <c r="A23" s="3" t="s">
        <v>71</v>
      </c>
      <c r="B23" s="3">
        <v>0.96934558500000001</v>
      </c>
      <c r="C23" s="3">
        <v>0.99786423099999999</v>
      </c>
      <c r="D23" s="3">
        <v>-0.31550718</v>
      </c>
      <c r="E23" s="3">
        <v>-2.0866467169999998</v>
      </c>
      <c r="F23" s="3">
        <v>0.77246865899999995</v>
      </c>
      <c r="G23" s="3">
        <v>0.92418441399999995</v>
      </c>
      <c r="H23" s="3">
        <v>1.533423647</v>
      </c>
      <c r="I23" s="3">
        <v>1.2885599720000001</v>
      </c>
      <c r="J23" s="3">
        <v>0.37784590800000001</v>
      </c>
    </row>
    <row r="24" spans="1:10" x14ac:dyDescent="0.2">
      <c r="A24" s="3" t="s">
        <v>75</v>
      </c>
      <c r="B24" s="3">
        <v>2.7635438720000001</v>
      </c>
      <c r="C24" s="3">
        <v>0.24668258700000001</v>
      </c>
      <c r="D24" s="3">
        <v>-1.3875340279999999</v>
      </c>
      <c r="E24" s="3">
        <v>-1.133545107</v>
      </c>
      <c r="F24" s="3">
        <v>1.13945092</v>
      </c>
      <c r="G24" s="3">
        <v>0.57866907999999995</v>
      </c>
      <c r="H24" s="3">
        <v>2.8296862370000002</v>
      </c>
      <c r="I24" s="3">
        <v>0.70441085299999995</v>
      </c>
      <c r="J24" s="3">
        <v>3.6270546000000001E-2</v>
      </c>
    </row>
    <row r="25" spans="1:10" x14ac:dyDescent="0.2">
      <c r="A25" s="3" t="s">
        <v>77</v>
      </c>
      <c r="B25" s="3">
        <v>1.973839476</v>
      </c>
      <c r="C25" s="3">
        <v>1.2541944920000001</v>
      </c>
      <c r="D25" s="3">
        <v>-0.36985416399999999</v>
      </c>
      <c r="E25" s="3">
        <v>-0.931613833</v>
      </c>
      <c r="F25" s="3">
        <v>0.93209305600000003</v>
      </c>
      <c r="G25" s="3">
        <v>1.0647782349999999</v>
      </c>
      <c r="H25" s="3">
        <v>1.384592472</v>
      </c>
      <c r="I25" s="3">
        <v>0.31966576299999999</v>
      </c>
      <c r="J25" s="3">
        <v>0.143954049</v>
      </c>
    </row>
    <row r="26" spans="1:10" x14ac:dyDescent="0.2">
      <c r="A26" s="3" t="s">
        <v>17</v>
      </c>
      <c r="B26" s="3">
        <v>1.3252471509999999</v>
      </c>
      <c r="C26" s="3">
        <v>0.85144129099999999</v>
      </c>
      <c r="D26" s="3">
        <v>-0.28797852400000001</v>
      </c>
      <c r="E26" s="3">
        <v>-0.227427131</v>
      </c>
      <c r="F26" s="3">
        <v>0.92701739299999997</v>
      </c>
      <c r="G26" s="3">
        <v>0.76547290800000001</v>
      </c>
      <c r="H26" s="3">
        <v>1.6958351030000001</v>
      </c>
      <c r="I26" s="3">
        <v>0.84751330999999996</v>
      </c>
      <c r="J26" s="3">
        <v>0.11318394699999999</v>
      </c>
    </row>
    <row r="27" spans="1:10" x14ac:dyDescent="0.2">
      <c r="A27" s="3" t="s">
        <v>81</v>
      </c>
      <c r="B27" s="3">
        <v>1.1143311389999999</v>
      </c>
      <c r="C27" s="3">
        <v>0</v>
      </c>
      <c r="D27" s="3">
        <v>6.0017297999999997E-2</v>
      </c>
      <c r="E27" s="3">
        <v>-0.287627362</v>
      </c>
      <c r="F27" s="3">
        <v>0.99133552400000002</v>
      </c>
      <c r="G27" s="3">
        <v>0.86815607500000003</v>
      </c>
      <c r="H27" s="3">
        <v>1.2419777080000001</v>
      </c>
      <c r="I27" s="3">
        <v>0.58771859100000001</v>
      </c>
      <c r="J27" s="3">
        <v>0.28692325200000002</v>
      </c>
    </row>
    <row r="28" spans="1:10" x14ac:dyDescent="0.2">
      <c r="A28" s="3" t="s">
        <v>21</v>
      </c>
      <c r="B28" s="3">
        <v>1.7229935220000001</v>
      </c>
      <c r="C28" s="3">
        <v>1.151632816</v>
      </c>
      <c r="D28" s="3">
        <v>-0.38506285499999998</v>
      </c>
      <c r="E28" s="3">
        <v>-0.93614945599999999</v>
      </c>
      <c r="F28" s="3">
        <v>1.198124443</v>
      </c>
      <c r="G28" s="3">
        <v>1.0440157080000001</v>
      </c>
      <c r="H28" s="3">
        <v>1.866192705</v>
      </c>
      <c r="I28" s="3">
        <v>0.399013218</v>
      </c>
      <c r="J28" s="3">
        <v>0.106533118</v>
      </c>
    </row>
    <row r="29" spans="1:10" x14ac:dyDescent="0.2">
      <c r="A29" s="3" t="s">
        <v>25</v>
      </c>
      <c r="B29" s="3">
        <v>1.317028469</v>
      </c>
      <c r="C29" s="3">
        <v>1.0686877420000001</v>
      </c>
      <c r="D29" s="3">
        <v>-0.24534544899999999</v>
      </c>
      <c r="E29" s="3">
        <v>-0.55747784700000003</v>
      </c>
      <c r="F29" s="3">
        <v>0.92629872499999999</v>
      </c>
      <c r="G29" s="3">
        <v>0.83394383100000002</v>
      </c>
      <c r="H29" s="3">
        <v>0.98847260199999998</v>
      </c>
      <c r="I29" s="3">
        <v>0.74121382999999996</v>
      </c>
      <c r="J29" s="3">
        <v>0.138027076</v>
      </c>
    </row>
    <row r="30" spans="1:10" x14ac:dyDescent="0.2">
      <c r="A30" s="3" t="s">
        <v>29</v>
      </c>
      <c r="B30" s="3">
        <v>0.81639145199999996</v>
      </c>
      <c r="C30" s="3">
        <v>0.679437717</v>
      </c>
      <c r="D30" s="3">
        <v>6.0017297999999997E-2</v>
      </c>
      <c r="E30" s="3">
        <v>-0.287627362</v>
      </c>
      <c r="F30" s="3">
        <v>0.83987752800000004</v>
      </c>
      <c r="G30" s="3">
        <v>0.825305124</v>
      </c>
      <c r="H30" s="3">
        <v>1.3711428459999999</v>
      </c>
      <c r="I30" s="3">
        <v>0.75845032000000001</v>
      </c>
      <c r="J30" s="3">
        <v>0.451570625</v>
      </c>
    </row>
    <row r="31" spans="1:10" x14ac:dyDescent="0.2">
      <c r="A31" s="3" t="s">
        <v>33</v>
      </c>
      <c r="B31" s="3">
        <v>0.12362783300000001</v>
      </c>
      <c r="C31" s="3">
        <v>3.6597081729999998</v>
      </c>
      <c r="D31" s="3">
        <v>-0.28797852400000001</v>
      </c>
      <c r="E31" s="3">
        <v>2.1458174099999998</v>
      </c>
      <c r="F31" s="3">
        <v>1.0359150210000001</v>
      </c>
      <c r="G31" s="3">
        <v>0.79430478800000004</v>
      </c>
      <c r="H31" s="3">
        <v>0</v>
      </c>
      <c r="I31" s="3">
        <v>2.7695754419999998</v>
      </c>
      <c r="J31" s="3">
        <v>2.5913753000000001E-2</v>
      </c>
    </row>
    <row r="32" spans="1:10" x14ac:dyDescent="0.2">
      <c r="A32" s="3" t="s">
        <v>37</v>
      </c>
      <c r="B32" s="3">
        <v>3.644511724</v>
      </c>
      <c r="C32" s="3">
        <v>2.317310091</v>
      </c>
      <c r="D32" s="3">
        <v>0.34880218099999999</v>
      </c>
      <c r="E32" s="3">
        <v>-1.5716188259999999</v>
      </c>
      <c r="F32" s="3">
        <v>1.0396467650000001</v>
      </c>
      <c r="G32" s="3">
        <v>2.0747837919999998</v>
      </c>
      <c r="H32" s="3">
        <v>1.025536647</v>
      </c>
      <c r="I32" s="3">
        <v>0.18156293800000001</v>
      </c>
      <c r="J32" s="3">
        <v>4.2209003000000002E-2</v>
      </c>
    </row>
    <row r="33" spans="1:10" x14ac:dyDescent="0.2">
      <c r="A33" s="3" t="s">
        <v>40</v>
      </c>
      <c r="B33" s="3">
        <v>1.1139359179999999</v>
      </c>
      <c r="C33" s="3">
        <v>0</v>
      </c>
      <c r="D33" s="3">
        <v>6.0017297999999997E-2</v>
      </c>
      <c r="E33" s="3">
        <v>-0.287627362</v>
      </c>
      <c r="F33" s="3">
        <v>0.99353418599999999</v>
      </c>
      <c r="G33" s="3">
        <v>0.86974990200000002</v>
      </c>
      <c r="H33" s="3">
        <v>1.220303063</v>
      </c>
      <c r="I33" s="3">
        <v>0.58346052599999998</v>
      </c>
      <c r="J33" s="3">
        <v>0.25770642799999999</v>
      </c>
    </row>
    <row r="34" spans="1:10" x14ac:dyDescent="0.2">
      <c r="A34" s="3" t="s">
        <v>43</v>
      </c>
      <c r="B34" s="3">
        <v>0.40258943699999999</v>
      </c>
      <c r="C34" s="3">
        <v>0.93981677200000002</v>
      </c>
      <c r="D34" s="3">
        <v>0.31195815599999999</v>
      </c>
      <c r="E34" s="3">
        <v>0.149692505</v>
      </c>
      <c r="F34" s="3">
        <v>0.62159506499999995</v>
      </c>
      <c r="G34" s="3">
        <v>0.993650802</v>
      </c>
      <c r="H34" s="3">
        <v>1.0122007689999999</v>
      </c>
      <c r="I34" s="3">
        <v>2.1325651790000002</v>
      </c>
      <c r="J34" s="3">
        <v>0.10702539799999999</v>
      </c>
    </row>
    <row r="35" spans="1:10" x14ac:dyDescent="0.2">
      <c r="A35" s="3" t="s">
        <v>119</v>
      </c>
      <c r="B35" s="3">
        <v>0.709392719</v>
      </c>
      <c r="C35" s="3">
        <v>0.88009964600000001</v>
      </c>
      <c r="D35" s="3">
        <v>-0.100841236</v>
      </c>
      <c r="E35" s="3">
        <v>0.279342655</v>
      </c>
      <c r="F35" s="3">
        <v>1.3335243640000001</v>
      </c>
      <c r="G35" s="3">
        <v>0.96203405200000003</v>
      </c>
      <c r="H35" s="3">
        <v>1.0048895900000001</v>
      </c>
      <c r="I35" s="3">
        <v>0.91323031300000002</v>
      </c>
      <c r="J35" s="3">
        <v>9.2880509E-2</v>
      </c>
    </row>
    <row r="36" spans="1:10" x14ac:dyDescent="0.2">
      <c r="A36" s="3" t="s">
        <v>121</v>
      </c>
      <c r="B36" s="3">
        <v>0.40216972499999998</v>
      </c>
      <c r="C36" s="3">
        <v>0.78865128600000001</v>
      </c>
      <c r="D36" s="3">
        <v>-3.3902534999999998E-2</v>
      </c>
      <c r="E36" s="3">
        <v>8.0262565999999994E-2</v>
      </c>
      <c r="F36" s="3">
        <v>1.183474667</v>
      </c>
      <c r="G36" s="3">
        <v>0.92458897799999995</v>
      </c>
      <c r="H36" s="3">
        <v>1.019171657</v>
      </c>
      <c r="I36" s="3">
        <v>1.089582262</v>
      </c>
      <c r="J36" s="3">
        <v>0.106956525</v>
      </c>
    </row>
    <row r="37" spans="1:10" x14ac:dyDescent="0.2">
      <c r="A37" s="3" t="s">
        <v>123</v>
      </c>
      <c r="B37" s="3">
        <v>1.121139211</v>
      </c>
      <c r="C37" s="3">
        <v>0</v>
      </c>
      <c r="D37" s="3">
        <v>2.6219137899999998</v>
      </c>
      <c r="E37" s="3">
        <v>-2.2397756740000001</v>
      </c>
      <c r="F37" s="3">
        <v>0.39554700999999998</v>
      </c>
      <c r="G37" s="3">
        <v>0.70594541600000005</v>
      </c>
      <c r="H37" s="3">
        <v>0.150774872</v>
      </c>
      <c r="I37" s="3">
        <v>2.033463968</v>
      </c>
      <c r="J37" s="3">
        <v>6.8404475000000006E-2</v>
      </c>
    </row>
    <row r="38" spans="1:10" x14ac:dyDescent="0.2">
      <c r="A38" s="5" t="s">
        <v>127</v>
      </c>
      <c r="B38" s="5">
        <v>0.73747509</v>
      </c>
      <c r="C38" s="5">
        <v>0</v>
      </c>
      <c r="D38" s="5">
        <v>2.6219137899999998</v>
      </c>
      <c r="E38" s="5">
        <v>-2.2397756740000001</v>
      </c>
      <c r="F38" s="5">
        <v>0.192044572</v>
      </c>
      <c r="G38" s="5">
        <v>0.85154856800000001</v>
      </c>
      <c r="H38" s="5">
        <v>6.2892414999999993E-2</v>
      </c>
      <c r="I38" s="5">
        <v>2.749212102</v>
      </c>
      <c r="J38" s="5">
        <v>0.146049282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4"/>
  <sheetViews>
    <sheetView tabSelected="1" workbookViewId="0">
      <selection activeCell="E12" sqref="E12"/>
    </sheetView>
  </sheetViews>
  <sheetFormatPr defaultRowHeight="14.25" x14ac:dyDescent="0.2"/>
  <cols>
    <col min="1" max="1" width="19.875" style="3" customWidth="1"/>
    <col min="2" max="2" width="35" style="3" customWidth="1"/>
  </cols>
  <sheetData>
    <row r="1" spans="1:2" x14ac:dyDescent="0.2">
      <c r="A1" s="3" t="s">
        <v>734</v>
      </c>
    </row>
    <row r="2" spans="1:2" x14ac:dyDescent="0.2">
      <c r="A2" s="4" t="s">
        <v>748</v>
      </c>
      <c r="B2" s="4" t="s">
        <v>749</v>
      </c>
    </row>
    <row r="3" spans="1:2" x14ac:dyDescent="0.2">
      <c r="A3" s="7" t="s">
        <v>234</v>
      </c>
      <c r="B3" s="8" t="s">
        <v>214</v>
      </c>
    </row>
    <row r="4" spans="1:2" x14ac:dyDescent="0.2">
      <c r="A4" s="7" t="s">
        <v>235</v>
      </c>
      <c r="B4" s="8" t="s">
        <v>215</v>
      </c>
    </row>
    <row r="5" spans="1:2" x14ac:dyDescent="0.2">
      <c r="A5" s="7" t="s">
        <v>221</v>
      </c>
      <c r="B5" s="7" t="s">
        <v>200</v>
      </c>
    </row>
    <row r="6" spans="1:2" x14ac:dyDescent="0.2">
      <c r="A6" s="7" t="s">
        <v>222</v>
      </c>
      <c r="B6" s="7" t="s">
        <v>201</v>
      </c>
    </row>
    <row r="7" spans="1:2" x14ac:dyDescent="0.2">
      <c r="A7" s="7" t="s">
        <v>229</v>
      </c>
      <c r="B7" s="7" t="s">
        <v>210</v>
      </c>
    </row>
    <row r="8" spans="1:2" x14ac:dyDescent="0.2">
      <c r="A8" s="7" t="s">
        <v>233</v>
      </c>
      <c r="B8" s="7" t="s">
        <v>211</v>
      </c>
    </row>
    <row r="9" spans="1:2" x14ac:dyDescent="0.2">
      <c r="A9" s="7" t="s">
        <v>225</v>
      </c>
      <c r="B9" s="7" t="s">
        <v>206</v>
      </c>
    </row>
    <row r="10" spans="1:2" x14ac:dyDescent="0.2">
      <c r="A10" s="7" t="s">
        <v>226</v>
      </c>
      <c r="B10" s="7" t="s">
        <v>207</v>
      </c>
    </row>
    <row r="11" spans="1:2" ht="13.5" x14ac:dyDescent="0.15">
      <c r="A11" s="9" t="s">
        <v>231</v>
      </c>
      <c r="B11" s="9" t="s">
        <v>216</v>
      </c>
    </row>
    <row r="12" spans="1:2" ht="13.5" x14ac:dyDescent="0.15">
      <c r="A12" s="9" t="s">
        <v>232</v>
      </c>
      <c r="B12" s="9" t="s">
        <v>217</v>
      </c>
    </row>
    <row r="13" spans="1:2" x14ac:dyDescent="0.2">
      <c r="A13" s="7" t="s">
        <v>227</v>
      </c>
      <c r="B13" s="7" t="s">
        <v>208</v>
      </c>
    </row>
    <row r="14" spans="1:2" x14ac:dyDescent="0.2">
      <c r="A14" s="7" t="s">
        <v>228</v>
      </c>
      <c r="B14" s="7" t="s">
        <v>209</v>
      </c>
    </row>
    <row r="15" spans="1:2" x14ac:dyDescent="0.2">
      <c r="A15" s="7" t="s">
        <v>223</v>
      </c>
      <c r="B15" s="7" t="s">
        <v>204</v>
      </c>
    </row>
    <row r="16" spans="1:2" x14ac:dyDescent="0.2">
      <c r="A16" s="7" t="s">
        <v>224</v>
      </c>
      <c r="B16" s="7" t="s">
        <v>205</v>
      </c>
    </row>
    <row r="17" spans="1:2" x14ac:dyDescent="0.2">
      <c r="A17" s="7" t="s">
        <v>219</v>
      </c>
      <c r="B17" s="7" t="s">
        <v>198</v>
      </c>
    </row>
    <row r="18" spans="1:2" x14ac:dyDescent="0.2">
      <c r="A18" s="7" t="s">
        <v>220</v>
      </c>
      <c r="B18" s="7" t="s">
        <v>199</v>
      </c>
    </row>
    <row r="19" spans="1:2" x14ac:dyDescent="0.2">
      <c r="A19" s="7" t="s">
        <v>218</v>
      </c>
      <c r="B19" s="7" t="s">
        <v>196</v>
      </c>
    </row>
    <row r="20" spans="1:2" x14ac:dyDescent="0.2">
      <c r="A20" s="7" t="s">
        <v>750</v>
      </c>
      <c r="B20" s="7" t="s">
        <v>197</v>
      </c>
    </row>
    <row r="21" spans="1:2" x14ac:dyDescent="0.2">
      <c r="A21" s="7" t="s">
        <v>751</v>
      </c>
      <c r="B21" s="7" t="s">
        <v>202</v>
      </c>
    </row>
    <row r="22" spans="1:2" x14ac:dyDescent="0.2">
      <c r="A22" s="7" t="s">
        <v>752</v>
      </c>
      <c r="B22" s="7" t="s">
        <v>203</v>
      </c>
    </row>
    <row r="23" spans="1:2" x14ac:dyDescent="0.2">
      <c r="A23" s="7" t="s">
        <v>753</v>
      </c>
      <c r="B23" s="7" t="s">
        <v>212</v>
      </c>
    </row>
    <row r="24" spans="1:2" x14ac:dyDescent="0.2">
      <c r="A24" s="5" t="s">
        <v>230</v>
      </c>
      <c r="B24" s="5" t="s">
        <v>213</v>
      </c>
    </row>
  </sheetData>
  <sortState ref="A2:B27">
    <sortCondition ref="A2:A27"/>
  </sortState>
  <phoneticPr fontId="1" type="noConversion"/>
  <dataValidations count="2">
    <dataValidation type="textLength" allowBlank="1" showInputMessage="1" showErrorMessage="1" prompt="英文字母大小写均可，简并碱基请在相应位置用《修饰及兼并引物代码表》中的内容代替，为确保我们自动录入时的准确性，序列中请不要使用空格或其它非序列信息符号。" sqref="B25:B26">
      <formula1>4</formula1>
      <formula2>200</formula2>
    </dataValidation>
    <dataValidation operator="greaterThan" allowBlank="1" showInputMessage="1" showErrorMessage="1" prompt="请给定每个引物一个唯一的名称。为保证标签打印效果，名称长度范围为英文15个字符，汉字7个以内。为方便检索此栏请务必填写。" sqref="A25:A26 A21:A22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4-13T09:18:31Z</dcterms:modified>
</cp:coreProperties>
</file>